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EDalah\May_2020\Research Activities\Dalah_Research ActivityProposals\CT Dose-competitive fund\Cardiac CT\Sabaa\PLoS One\Final Revision\"/>
    </mc:Choice>
  </mc:AlternateContent>
  <bookViews>
    <workbookView xWindow="0" yWindow="0" windowWidth="14380" windowHeight="4110"/>
  </bookViews>
  <sheets>
    <sheet name="Table 4" sheetId="3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89" i="3" l="1"/>
  <c r="X89" i="3"/>
  <c r="W89" i="3"/>
  <c r="V89" i="3"/>
  <c r="U89" i="3"/>
  <c r="T89" i="3"/>
  <c r="S89" i="3"/>
  <c r="R89" i="3"/>
  <c r="Q89" i="3"/>
  <c r="P89" i="3"/>
  <c r="M89" i="3"/>
  <c r="L89" i="3"/>
  <c r="K89" i="3"/>
  <c r="J89" i="3"/>
  <c r="I89" i="3"/>
  <c r="H89" i="3"/>
  <c r="G89" i="3"/>
  <c r="F89" i="3"/>
  <c r="E89" i="3"/>
  <c r="D89" i="3"/>
</calcChain>
</file>

<file path=xl/sharedStrings.xml><?xml version="1.0" encoding="utf-8"?>
<sst xmlns="http://schemas.openxmlformats.org/spreadsheetml/2006/main" count="307" uniqueCount="62">
  <si>
    <t>Lungs</t>
  </si>
  <si>
    <t>CHEST PAIN</t>
  </si>
  <si>
    <t>Male</t>
  </si>
  <si>
    <t>CHEST DISCOMFORT</t>
  </si>
  <si>
    <t>Female</t>
  </si>
  <si>
    <t>RULEOUT IHD</t>
  </si>
  <si>
    <t>R/O CAD</t>
  </si>
  <si>
    <t>POSITIVE STRESS TEST</t>
  </si>
  <si>
    <t>CORONARY STENOSIS</t>
  </si>
  <si>
    <t>CAD</t>
  </si>
  <si>
    <t xml:space="preserve">CHEST PAIN </t>
  </si>
  <si>
    <t>PAIN BETWEEN SHOULDERS</t>
  </si>
  <si>
    <t>RECURRENT CHEST PAIN</t>
  </si>
  <si>
    <t>R/O CHEST PAIN</t>
  </si>
  <si>
    <t>T negative in the V3-6 and III</t>
  </si>
  <si>
    <t>ISCHEMIC HEART DISEASE</t>
  </si>
  <si>
    <t>RECURRENT LEFT CHEST PAIN</t>
  </si>
  <si>
    <t>SEVERE SOB</t>
  </si>
  <si>
    <t>EXERTION DYSPNEA</t>
  </si>
  <si>
    <t>EXERTIONAL DYSPNEA</t>
  </si>
  <si>
    <t>CHEST PAIN &amp; DYSPNEA</t>
  </si>
  <si>
    <t>EXERTIONAL CHEST PAIN</t>
  </si>
  <si>
    <t>CHEST PAIN WITH SOB</t>
  </si>
  <si>
    <t>SYNCOPAL ATTACK</t>
  </si>
  <si>
    <t>ATHEROSCLEROTIC CHANGES</t>
  </si>
  <si>
    <t>CHEST PAIN WITH POSITIVE TMT</t>
  </si>
  <si>
    <t>ABNORMAL ECG</t>
  </si>
  <si>
    <t>EQVIVOCAL STRESS TEST</t>
  </si>
  <si>
    <t>TYPICAL CHEST PAIN</t>
  </si>
  <si>
    <t>INCONCLUSIVE TMT</t>
  </si>
  <si>
    <t>RECURRENT SEVERE CHEST PAIN</t>
  </si>
  <si>
    <t>RECURRENT PALPITATIONS</t>
  </si>
  <si>
    <t>SOB &amp; RECURRENT CHEST PAIN</t>
  </si>
  <si>
    <t>DYSPNEA &amp; CHEST PAIN</t>
  </si>
  <si>
    <t>ANY SIGNIFICANT CAD</t>
  </si>
  <si>
    <t>NEW 'T' NEGATIVE</t>
  </si>
  <si>
    <t>RECURRENT CHEST PAIN AT REST</t>
  </si>
  <si>
    <t>NECK PAIN RADIATING TO HEAD</t>
  </si>
  <si>
    <t>Calcium Score</t>
  </si>
  <si>
    <t>Thyroid</t>
  </si>
  <si>
    <t>Oesophagus</t>
  </si>
  <si>
    <t>Liver</t>
  </si>
  <si>
    <t>Stomach</t>
  </si>
  <si>
    <t>Bone marrow</t>
  </si>
  <si>
    <t>Thymus</t>
  </si>
  <si>
    <t>Pancreas</t>
  </si>
  <si>
    <t>Adrenals</t>
  </si>
  <si>
    <t>Heart</t>
  </si>
  <si>
    <t>CT Cardiac</t>
  </si>
  <si>
    <t>Patients who did NOT undergo both Examinations ( CS and CT)</t>
  </si>
  <si>
    <t>Only 87 Patients underwent both the examinations</t>
  </si>
  <si>
    <t xml:space="preserve">CORONARY ARTERY DISEASE </t>
  </si>
  <si>
    <t>FIGURE 1 : mAs</t>
  </si>
  <si>
    <t>FIGURE 2</t>
  </si>
  <si>
    <t xml:space="preserve">Ca.Sc </t>
  </si>
  <si>
    <t xml:space="preserve">CTC </t>
  </si>
  <si>
    <t>Figure 3</t>
  </si>
  <si>
    <t>Ca.Sc</t>
  </si>
  <si>
    <t>CTC</t>
  </si>
  <si>
    <t>Sabaa: add the SD of each organ to Fig 3</t>
  </si>
  <si>
    <t xml:space="preserve">Sabaa: plot scan length for each patient in Sc.Ca vs CTC, just like Fig 1 &amp;2 </t>
  </si>
  <si>
    <t>Ge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"/>
  </numFmts>
  <fonts count="1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24"/>
      <color rgb="FF9C0006"/>
      <name val="Calibri"/>
      <family val="2"/>
      <scheme val="minor"/>
    </font>
    <font>
      <b/>
      <sz val="24"/>
      <color rgb="FF006100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8"/>
      <color rgb="FFC00000"/>
      <name val="Calibri"/>
      <family val="2"/>
      <scheme val="minor"/>
    </font>
    <font>
      <sz val="18"/>
      <color theme="1"/>
      <name val="Calibri"/>
      <family val="2"/>
      <scheme val="minor"/>
    </font>
    <font>
      <sz val="28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sz val="24"/>
      <color rgb="FFC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6" fillId="5" borderId="0" applyNumberFormat="0" applyBorder="0" applyAlignment="0" applyProtection="0"/>
    <xf numFmtId="0" fontId="7" fillId="6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</cellStyleXfs>
  <cellXfs count="40">
    <xf numFmtId="0" fontId="0" fillId="0" borderId="0" xfId="0"/>
    <xf numFmtId="0" fontId="2" fillId="2" borderId="1" xfId="1" applyBorder="1" applyAlignment="1">
      <alignment horizontal="center" vertical="center"/>
    </xf>
    <xf numFmtId="0" fontId="2" fillId="3" borderId="1" xfId="2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3" fillId="3" borderId="1" xfId="5" applyFont="1" applyBorder="1" applyAlignment="1">
      <alignment horizontal="center" wrapText="1"/>
    </xf>
    <xf numFmtId="0" fontId="3" fillId="3" borderId="1" xfId="5" applyFont="1" applyBorder="1" applyAlignment="1">
      <alignment horizontal="center"/>
    </xf>
    <xf numFmtId="0" fontId="3" fillId="4" borderId="1" xfId="6" applyFont="1" applyBorder="1" applyAlignment="1">
      <alignment horizontal="center" wrapText="1"/>
    </xf>
    <xf numFmtId="0" fontId="3" fillId="4" borderId="1" xfId="6" applyFont="1" applyBorder="1" applyAlignment="1">
      <alignment horizontal="center"/>
    </xf>
    <xf numFmtId="0" fontId="1" fillId="3" borderId="1" xfId="5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1" fillId="4" borderId="1" xfId="6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wrapText="1"/>
    </xf>
    <xf numFmtId="0" fontId="12" fillId="3" borderId="1" xfId="5" applyFont="1" applyBorder="1" applyAlignment="1">
      <alignment horizontal="center" wrapText="1"/>
    </xf>
    <xf numFmtId="0" fontId="12" fillId="4" borderId="1" xfId="6" applyFont="1" applyBorder="1" applyAlignment="1">
      <alignment horizontal="center" wrapText="1"/>
    </xf>
    <xf numFmtId="2" fontId="0" fillId="0" borderId="0" xfId="0" applyNumberFormat="1"/>
    <xf numFmtId="0" fontId="14" fillId="3" borderId="1" xfId="5" applyFont="1" applyBorder="1" applyAlignment="1">
      <alignment horizontal="center" vertical="center"/>
    </xf>
    <xf numFmtId="0" fontId="14" fillId="4" borderId="1" xfId="6" applyFont="1" applyBorder="1" applyAlignment="1">
      <alignment horizontal="center" vertical="center"/>
    </xf>
    <xf numFmtId="165" fontId="14" fillId="3" borderId="1" xfId="5" applyNumberFormat="1" applyFont="1" applyBorder="1" applyAlignment="1">
      <alignment horizontal="center" vertical="center"/>
    </xf>
    <xf numFmtId="165" fontId="14" fillId="4" borderId="1" xfId="6" applyNumberFormat="1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165" fontId="14" fillId="0" borderId="1" xfId="0" applyNumberFormat="1" applyFont="1" applyBorder="1" applyAlignment="1">
      <alignment horizontal="center" vertical="center"/>
    </xf>
    <xf numFmtId="0" fontId="0" fillId="0" borderId="0" xfId="0" applyAlignment="1"/>
    <xf numFmtId="0" fontId="17" fillId="0" borderId="0" xfId="0" applyFont="1" applyAlignment="1"/>
    <xf numFmtId="0" fontId="13" fillId="0" borderId="0" xfId="0" applyFont="1" applyAlignment="1"/>
    <xf numFmtId="165" fontId="4" fillId="0" borderId="0" xfId="0" applyNumberFormat="1" applyFont="1" applyAlignment="1">
      <alignment horizontal="center" vertical="center"/>
    </xf>
    <xf numFmtId="0" fontId="0" fillId="0" borderId="0" xfId="0" applyAlignment="1">
      <alignment vertical="top"/>
    </xf>
    <xf numFmtId="0" fontId="15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3" fillId="0" borderId="0" xfId="0" applyFont="1" applyAlignment="1">
      <alignment horizontal="left" vertical="center"/>
    </xf>
    <xf numFmtId="0" fontId="5" fillId="3" borderId="2" xfId="5" applyFont="1" applyBorder="1" applyAlignment="1">
      <alignment horizontal="center"/>
    </xf>
    <xf numFmtId="0" fontId="5" fillId="3" borderId="3" xfId="5" applyFont="1" applyBorder="1" applyAlignment="1">
      <alignment horizontal="center"/>
    </xf>
    <xf numFmtId="0" fontId="5" fillId="4" borderId="2" xfId="6" applyFont="1" applyBorder="1" applyAlignment="1">
      <alignment horizontal="center" wrapText="1"/>
    </xf>
    <xf numFmtId="0" fontId="5" fillId="4" borderId="3" xfId="6" applyFont="1" applyBorder="1" applyAlignment="1">
      <alignment horizontal="center" wrapText="1"/>
    </xf>
    <xf numFmtId="0" fontId="9" fillId="6" borderId="1" xfId="4" applyFont="1" applyBorder="1" applyAlignment="1">
      <alignment horizontal="center" wrapText="1"/>
    </xf>
    <xf numFmtId="0" fontId="10" fillId="5" borderId="1" xfId="3" applyFont="1" applyBorder="1" applyAlignment="1">
      <alignment horizontal="center" wrapText="1"/>
    </xf>
    <xf numFmtId="0" fontId="11" fillId="0" borderId="4" xfId="0" applyFont="1" applyBorder="1" applyAlignment="1">
      <alignment horizontal="center" vertical="center"/>
    </xf>
  </cellXfs>
  <cellStyles count="7">
    <cellStyle name="20% - Accent4" xfId="2" builtinId="42"/>
    <cellStyle name="20% - Accent4 2" xfId="5"/>
    <cellStyle name="20% - Accent5 2" xfId="6"/>
    <cellStyle name="40% - Accent1" xfId="1" builtinId="31"/>
    <cellStyle name="Bad" xfId="4" builtinId="27"/>
    <cellStyle name="Good" xfId="3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8629398837454873E-2"/>
          <c:y val="8.0707085451629537E-2"/>
          <c:w val="0.96360358786360323"/>
          <c:h val="0.831126993599133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4'!$AB$11</c:f>
              <c:strCache>
                <c:ptCount val="1"/>
                <c:pt idx="0">
                  <c:v>Ca.Sc 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bg1">
                  <a:lumMod val="85000"/>
                </a:schemeClr>
              </a:solidFill>
            </a:ln>
            <a:effectLst/>
          </c:spPr>
          <c:invertIfNegative val="0"/>
          <c:val>
            <c:numRef>
              <c:f>'Table 4'!$AB$12:$AB$87</c:f>
              <c:numCache>
                <c:formatCode>General</c:formatCode>
                <c:ptCount val="76"/>
                <c:pt idx="0">
                  <c:v>55</c:v>
                </c:pt>
                <c:pt idx="1">
                  <c:v>57</c:v>
                </c:pt>
                <c:pt idx="2">
                  <c:v>39</c:v>
                </c:pt>
                <c:pt idx="3">
                  <c:v>70</c:v>
                </c:pt>
                <c:pt idx="4">
                  <c:v>85</c:v>
                </c:pt>
                <c:pt idx="5">
                  <c:v>53</c:v>
                </c:pt>
                <c:pt idx="6">
                  <c:v>34</c:v>
                </c:pt>
                <c:pt idx="7">
                  <c:v>55</c:v>
                </c:pt>
                <c:pt idx="8">
                  <c:v>89</c:v>
                </c:pt>
                <c:pt idx="9">
                  <c:v>126</c:v>
                </c:pt>
                <c:pt idx="10">
                  <c:v>61</c:v>
                </c:pt>
                <c:pt idx="11">
                  <c:v>46</c:v>
                </c:pt>
                <c:pt idx="12">
                  <c:v>45</c:v>
                </c:pt>
                <c:pt idx="13">
                  <c:v>156</c:v>
                </c:pt>
                <c:pt idx="14">
                  <c:v>100</c:v>
                </c:pt>
                <c:pt idx="15">
                  <c:v>34</c:v>
                </c:pt>
                <c:pt idx="16">
                  <c:v>72</c:v>
                </c:pt>
                <c:pt idx="17">
                  <c:v>55</c:v>
                </c:pt>
                <c:pt idx="18">
                  <c:v>63</c:v>
                </c:pt>
                <c:pt idx="19">
                  <c:v>37</c:v>
                </c:pt>
                <c:pt idx="20">
                  <c:v>53</c:v>
                </c:pt>
                <c:pt idx="21">
                  <c:v>82</c:v>
                </c:pt>
                <c:pt idx="22">
                  <c:v>61</c:v>
                </c:pt>
                <c:pt idx="23">
                  <c:v>91</c:v>
                </c:pt>
                <c:pt idx="24">
                  <c:v>49</c:v>
                </c:pt>
                <c:pt idx="25">
                  <c:v>103</c:v>
                </c:pt>
                <c:pt idx="26">
                  <c:v>58</c:v>
                </c:pt>
                <c:pt idx="27">
                  <c:v>58</c:v>
                </c:pt>
                <c:pt idx="28">
                  <c:v>43</c:v>
                </c:pt>
                <c:pt idx="29">
                  <c:v>50</c:v>
                </c:pt>
                <c:pt idx="30">
                  <c:v>81</c:v>
                </c:pt>
                <c:pt idx="31">
                  <c:v>55</c:v>
                </c:pt>
                <c:pt idx="32">
                  <c:v>67</c:v>
                </c:pt>
                <c:pt idx="33">
                  <c:v>79</c:v>
                </c:pt>
                <c:pt idx="34">
                  <c:v>78</c:v>
                </c:pt>
                <c:pt idx="35">
                  <c:v>195</c:v>
                </c:pt>
                <c:pt idx="36">
                  <c:v>155</c:v>
                </c:pt>
                <c:pt idx="37">
                  <c:v>72</c:v>
                </c:pt>
                <c:pt idx="38">
                  <c:v>43</c:v>
                </c:pt>
                <c:pt idx="39">
                  <c:v>57</c:v>
                </c:pt>
                <c:pt idx="40">
                  <c:v>55</c:v>
                </c:pt>
                <c:pt idx="41">
                  <c:v>66</c:v>
                </c:pt>
                <c:pt idx="42">
                  <c:v>28</c:v>
                </c:pt>
                <c:pt idx="43">
                  <c:v>109</c:v>
                </c:pt>
                <c:pt idx="44">
                  <c:v>70</c:v>
                </c:pt>
                <c:pt idx="45">
                  <c:v>95</c:v>
                </c:pt>
                <c:pt idx="46">
                  <c:v>49</c:v>
                </c:pt>
                <c:pt idx="47">
                  <c:v>76</c:v>
                </c:pt>
                <c:pt idx="48">
                  <c:v>32</c:v>
                </c:pt>
                <c:pt idx="49">
                  <c:v>37</c:v>
                </c:pt>
                <c:pt idx="50">
                  <c:v>199</c:v>
                </c:pt>
                <c:pt idx="51">
                  <c:v>63</c:v>
                </c:pt>
                <c:pt idx="52">
                  <c:v>71</c:v>
                </c:pt>
                <c:pt idx="53">
                  <c:v>93</c:v>
                </c:pt>
                <c:pt idx="54">
                  <c:v>51</c:v>
                </c:pt>
                <c:pt idx="55">
                  <c:v>66</c:v>
                </c:pt>
                <c:pt idx="56">
                  <c:v>63</c:v>
                </c:pt>
                <c:pt idx="57">
                  <c:v>119</c:v>
                </c:pt>
                <c:pt idx="58">
                  <c:v>55</c:v>
                </c:pt>
                <c:pt idx="59">
                  <c:v>172</c:v>
                </c:pt>
                <c:pt idx="60">
                  <c:v>109</c:v>
                </c:pt>
                <c:pt idx="61">
                  <c:v>49</c:v>
                </c:pt>
                <c:pt idx="62">
                  <c:v>38</c:v>
                </c:pt>
                <c:pt idx="63">
                  <c:v>93</c:v>
                </c:pt>
                <c:pt idx="64">
                  <c:v>64</c:v>
                </c:pt>
                <c:pt idx="65">
                  <c:v>69</c:v>
                </c:pt>
                <c:pt idx="66">
                  <c:v>98</c:v>
                </c:pt>
                <c:pt idx="67">
                  <c:v>95</c:v>
                </c:pt>
                <c:pt idx="68">
                  <c:v>60</c:v>
                </c:pt>
                <c:pt idx="69">
                  <c:v>78</c:v>
                </c:pt>
                <c:pt idx="70">
                  <c:v>35</c:v>
                </c:pt>
                <c:pt idx="71">
                  <c:v>52</c:v>
                </c:pt>
                <c:pt idx="72">
                  <c:v>52</c:v>
                </c:pt>
                <c:pt idx="73">
                  <c:v>55</c:v>
                </c:pt>
                <c:pt idx="74">
                  <c:v>78</c:v>
                </c:pt>
                <c:pt idx="75">
                  <c:v>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4A-41A3-9065-C19474FE7E23}"/>
            </c:ext>
          </c:extLst>
        </c:ser>
        <c:ser>
          <c:idx val="1"/>
          <c:order val="1"/>
          <c:tx>
            <c:strRef>
              <c:f>'Table 4'!$AC$11</c:f>
              <c:strCache>
                <c:ptCount val="1"/>
                <c:pt idx="0">
                  <c:v>CTC 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bg1">
                  <a:lumMod val="85000"/>
                </a:schemeClr>
              </a:solidFill>
            </a:ln>
            <a:effectLst/>
          </c:spPr>
          <c:invertIfNegative val="0"/>
          <c:val>
            <c:numRef>
              <c:f>'Table 4'!$AC$12:$AC$87</c:f>
              <c:numCache>
                <c:formatCode>General</c:formatCode>
                <c:ptCount val="76"/>
                <c:pt idx="0">
                  <c:v>137</c:v>
                </c:pt>
                <c:pt idx="1">
                  <c:v>143</c:v>
                </c:pt>
                <c:pt idx="2">
                  <c:v>98</c:v>
                </c:pt>
                <c:pt idx="3">
                  <c:v>156</c:v>
                </c:pt>
                <c:pt idx="4">
                  <c:v>168</c:v>
                </c:pt>
                <c:pt idx="5">
                  <c:v>110</c:v>
                </c:pt>
                <c:pt idx="6">
                  <c:v>69</c:v>
                </c:pt>
                <c:pt idx="7">
                  <c:v>134</c:v>
                </c:pt>
                <c:pt idx="8">
                  <c:v>182</c:v>
                </c:pt>
                <c:pt idx="9">
                  <c:v>194</c:v>
                </c:pt>
                <c:pt idx="10">
                  <c:v>131</c:v>
                </c:pt>
                <c:pt idx="11">
                  <c:v>124</c:v>
                </c:pt>
                <c:pt idx="12">
                  <c:v>99</c:v>
                </c:pt>
                <c:pt idx="13">
                  <c:v>186</c:v>
                </c:pt>
                <c:pt idx="14">
                  <c:v>175</c:v>
                </c:pt>
                <c:pt idx="15">
                  <c:v>80</c:v>
                </c:pt>
                <c:pt idx="16">
                  <c:v>145</c:v>
                </c:pt>
                <c:pt idx="17">
                  <c:v>123</c:v>
                </c:pt>
                <c:pt idx="18">
                  <c:v>141</c:v>
                </c:pt>
                <c:pt idx="19">
                  <c:v>66</c:v>
                </c:pt>
                <c:pt idx="20">
                  <c:v>115</c:v>
                </c:pt>
                <c:pt idx="21">
                  <c:v>164</c:v>
                </c:pt>
                <c:pt idx="22">
                  <c:v>136</c:v>
                </c:pt>
                <c:pt idx="23">
                  <c:v>114</c:v>
                </c:pt>
                <c:pt idx="24">
                  <c:v>132</c:v>
                </c:pt>
                <c:pt idx="25">
                  <c:v>160</c:v>
                </c:pt>
                <c:pt idx="26">
                  <c:v>117</c:v>
                </c:pt>
                <c:pt idx="27">
                  <c:v>135</c:v>
                </c:pt>
                <c:pt idx="28">
                  <c:v>101</c:v>
                </c:pt>
                <c:pt idx="29">
                  <c:v>111</c:v>
                </c:pt>
                <c:pt idx="30">
                  <c:v>158</c:v>
                </c:pt>
                <c:pt idx="31">
                  <c:v>149</c:v>
                </c:pt>
                <c:pt idx="32">
                  <c:v>144</c:v>
                </c:pt>
                <c:pt idx="33">
                  <c:v>155</c:v>
                </c:pt>
                <c:pt idx="34">
                  <c:v>174</c:v>
                </c:pt>
                <c:pt idx="35">
                  <c:v>201</c:v>
                </c:pt>
                <c:pt idx="36">
                  <c:v>160</c:v>
                </c:pt>
                <c:pt idx="37">
                  <c:v>147</c:v>
                </c:pt>
                <c:pt idx="38">
                  <c:v>112</c:v>
                </c:pt>
                <c:pt idx="39">
                  <c:v>148</c:v>
                </c:pt>
                <c:pt idx="40">
                  <c:v>134</c:v>
                </c:pt>
                <c:pt idx="41">
                  <c:v>155</c:v>
                </c:pt>
                <c:pt idx="42">
                  <c:v>73</c:v>
                </c:pt>
                <c:pt idx="43">
                  <c:v>171</c:v>
                </c:pt>
                <c:pt idx="44">
                  <c:v>141</c:v>
                </c:pt>
                <c:pt idx="45">
                  <c:v>185</c:v>
                </c:pt>
                <c:pt idx="46">
                  <c:v>110</c:v>
                </c:pt>
                <c:pt idx="47">
                  <c:v>166</c:v>
                </c:pt>
                <c:pt idx="48">
                  <c:v>99</c:v>
                </c:pt>
                <c:pt idx="49">
                  <c:v>95</c:v>
                </c:pt>
                <c:pt idx="50">
                  <c:v>164</c:v>
                </c:pt>
                <c:pt idx="51">
                  <c:v>137</c:v>
                </c:pt>
                <c:pt idx="52">
                  <c:v>152</c:v>
                </c:pt>
                <c:pt idx="53">
                  <c:v>162</c:v>
                </c:pt>
                <c:pt idx="54">
                  <c:v>105</c:v>
                </c:pt>
                <c:pt idx="55">
                  <c:v>146</c:v>
                </c:pt>
                <c:pt idx="56">
                  <c:v>151</c:v>
                </c:pt>
                <c:pt idx="57">
                  <c:v>163</c:v>
                </c:pt>
                <c:pt idx="58">
                  <c:v>153</c:v>
                </c:pt>
                <c:pt idx="59">
                  <c:v>176</c:v>
                </c:pt>
                <c:pt idx="60">
                  <c:v>185</c:v>
                </c:pt>
                <c:pt idx="61">
                  <c:v>102</c:v>
                </c:pt>
                <c:pt idx="62">
                  <c:v>85</c:v>
                </c:pt>
                <c:pt idx="63">
                  <c:v>205</c:v>
                </c:pt>
                <c:pt idx="64">
                  <c:v>151</c:v>
                </c:pt>
                <c:pt idx="65">
                  <c:v>147</c:v>
                </c:pt>
                <c:pt idx="66">
                  <c:v>179</c:v>
                </c:pt>
                <c:pt idx="67">
                  <c:v>185</c:v>
                </c:pt>
                <c:pt idx="68">
                  <c:v>135</c:v>
                </c:pt>
                <c:pt idx="69">
                  <c:v>165</c:v>
                </c:pt>
                <c:pt idx="70">
                  <c:v>81</c:v>
                </c:pt>
                <c:pt idx="71">
                  <c:v>117</c:v>
                </c:pt>
                <c:pt idx="72">
                  <c:v>111</c:v>
                </c:pt>
                <c:pt idx="73">
                  <c:v>119</c:v>
                </c:pt>
                <c:pt idx="74">
                  <c:v>160</c:v>
                </c:pt>
                <c:pt idx="75">
                  <c:v>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4A-41A3-9065-C19474FE7E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703032448"/>
        <c:axId val="703032120"/>
      </c:barChart>
      <c:catAx>
        <c:axId val="703032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>
                    <a:solidFill>
                      <a:schemeClr val="tx1"/>
                    </a:solidFill>
                  </a:rPr>
                  <a:t>Pati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3032120"/>
        <c:crosses val="autoZero"/>
        <c:auto val="1"/>
        <c:lblAlgn val="ctr"/>
        <c:lblOffset val="100"/>
        <c:noMultiLvlLbl val="0"/>
      </c:catAx>
      <c:valAx>
        <c:axId val="7030321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>
                    <a:solidFill>
                      <a:schemeClr val="tx1"/>
                    </a:solidFill>
                  </a:rPr>
                  <a:t>mA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3032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90862044318419"/>
          <c:y val="2.4746882497735004E-2"/>
          <c:w val="0.15179245658692059"/>
          <c:h val="0.132198402419905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7897586201236136E-2"/>
          <c:y val="0.13203987363485153"/>
          <c:w val="0.9539004503085019"/>
          <c:h val="0.740982825591056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4'!$BN$11</c:f>
              <c:strCache>
                <c:ptCount val="1"/>
                <c:pt idx="0">
                  <c:v>Ca.Sc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Table 4'!$BN$12:$BN$87</c:f>
              <c:numCache>
                <c:formatCode>0.0</c:formatCode>
                <c:ptCount val="76"/>
                <c:pt idx="0">
                  <c:v>0.5</c:v>
                </c:pt>
                <c:pt idx="1">
                  <c:v>0.40506958303105906</c:v>
                </c:pt>
                <c:pt idx="2">
                  <c:v>0.46983019579267848</c:v>
                </c:pt>
                <c:pt idx="3">
                  <c:v>0.84328496680737175</c:v>
                </c:pt>
                <c:pt idx="4">
                  <c:v>1.0239888882660944</c:v>
                </c:pt>
                <c:pt idx="5">
                  <c:v>0.52448004887412047</c:v>
                </c:pt>
                <c:pt idx="6">
                  <c:v>0.40959555530643765</c:v>
                </c:pt>
                <c:pt idx="7">
                  <c:v>0.58933345873016918</c:v>
                </c:pt>
                <c:pt idx="8">
                  <c:v>0.88073064810937207</c:v>
                </c:pt>
                <c:pt idx="9">
                  <c:v>2.1505519719842998</c:v>
                </c:pt>
                <c:pt idx="10">
                  <c:v>0.80345727336648554</c:v>
                </c:pt>
                <c:pt idx="11">
                  <c:v>0.78512214850220463</c:v>
                </c:pt>
                <c:pt idx="12">
                  <c:v>0.59271438199166959</c:v>
                </c:pt>
                <c:pt idx="13">
                  <c:v>1.8793207831707139</c:v>
                </c:pt>
                <c:pt idx="14">
                  <c:v>1.3271638590573991</c:v>
                </c:pt>
                <c:pt idx="15">
                  <c:v>0.3364588992777377</c:v>
                </c:pt>
                <c:pt idx="16">
                  <c:v>0.71250119847050342</c:v>
                </c:pt>
                <c:pt idx="17">
                  <c:v>0.66258104534864926</c:v>
                </c:pt>
                <c:pt idx="18">
                  <c:v>0.44770848650801265</c:v>
                </c:pt>
                <c:pt idx="19">
                  <c:v>0.39250396458620607</c:v>
                </c:pt>
                <c:pt idx="20">
                  <c:v>0.52448004887412047</c:v>
                </c:pt>
                <c:pt idx="21">
                  <c:v>0.98784810397434974</c:v>
                </c:pt>
                <c:pt idx="22">
                  <c:v>0.73486261393213836</c:v>
                </c:pt>
                <c:pt idx="23">
                  <c:v>0.90052234806688636</c:v>
                </c:pt>
                <c:pt idx="24">
                  <c:v>0.59029947676516015</c:v>
                </c:pt>
                <c:pt idx="25">
                  <c:v>1.0192725478119702</c:v>
                </c:pt>
                <c:pt idx="26">
                  <c:v>0.57395929876790541</c:v>
                </c:pt>
                <c:pt idx="27">
                  <c:v>0.69872182964039364</c:v>
                </c:pt>
                <c:pt idx="28">
                  <c:v>0.57068045939468171</c:v>
                </c:pt>
                <c:pt idx="29">
                  <c:v>0.49479249893784955</c:v>
                </c:pt>
                <c:pt idx="30">
                  <c:v>0.80156384827931626</c:v>
                </c:pt>
                <c:pt idx="31">
                  <c:v>0.66258104534864926</c:v>
                </c:pt>
                <c:pt idx="32">
                  <c:v>0.66302194857671837</c:v>
                </c:pt>
                <c:pt idx="33">
                  <c:v>1.0405430261631534</c:v>
                </c:pt>
                <c:pt idx="34">
                  <c:v>1.0273715954522276</c:v>
                </c:pt>
                <c:pt idx="35">
                  <c:v>2.3491509789633933</c:v>
                </c:pt>
                <c:pt idx="36">
                  <c:v>1.5338567467073336</c:v>
                </c:pt>
                <c:pt idx="37">
                  <c:v>0.71250119847050342</c:v>
                </c:pt>
                <c:pt idx="38">
                  <c:v>0.56637152056981777</c:v>
                </c:pt>
                <c:pt idx="39">
                  <c:v>0.40506958303105906</c:v>
                </c:pt>
                <c:pt idx="40">
                  <c:v>0.58933345873016918</c:v>
                </c:pt>
                <c:pt idx="41">
                  <c:v>0.79509725441837886</c:v>
                </c:pt>
                <c:pt idx="42">
                  <c:v>0.36880005990592785</c:v>
                </c:pt>
                <c:pt idx="43">
                  <c:v>1.3131151626000501</c:v>
                </c:pt>
                <c:pt idx="44">
                  <c:v>0.69270949851298924</c:v>
                </c:pt>
                <c:pt idx="45">
                  <c:v>1.0179396105339287</c:v>
                </c:pt>
                <c:pt idx="46">
                  <c:v>0.52504253595960526</c:v>
                </c:pt>
                <c:pt idx="47">
                  <c:v>0.91556653539086097</c:v>
                </c:pt>
                <c:pt idx="48">
                  <c:v>0.31666719932022375</c:v>
                </c:pt>
                <c:pt idx="49">
                  <c:v>0.44573633959818221</c:v>
                </c:pt>
                <c:pt idx="50">
                  <c:v>1.969274145772641</c:v>
                </c:pt>
                <c:pt idx="51">
                  <c:v>0.75895647012663459</c:v>
                </c:pt>
                <c:pt idx="52">
                  <c:v>0.93517158047574545</c:v>
                </c:pt>
                <c:pt idx="53">
                  <c:v>1.2249430561161174</c:v>
                </c:pt>
                <c:pt idx="54">
                  <c:v>0.67174296625722563</c:v>
                </c:pt>
                <c:pt idx="55">
                  <c:v>0.86931442692111582</c:v>
                </c:pt>
                <c:pt idx="56">
                  <c:v>0.67505468909092103</c:v>
                </c:pt>
                <c:pt idx="57">
                  <c:v>1.1776061474720818</c:v>
                </c:pt>
                <c:pt idx="58">
                  <c:v>0.72994012248156936</c:v>
                </c:pt>
                <c:pt idx="59">
                  <c:v>2.9356741204865053</c:v>
                </c:pt>
                <c:pt idx="60">
                  <c:v>1.3131151626000501</c:v>
                </c:pt>
                <c:pt idx="61">
                  <c:v>0.48489664895909246</c:v>
                </c:pt>
                <c:pt idx="62">
                  <c:v>0.37604229919276572</c:v>
                </c:pt>
                <c:pt idx="63">
                  <c:v>1.1203643130440795</c:v>
                </c:pt>
                <c:pt idx="64">
                  <c:v>0.77100339822388253</c:v>
                </c:pt>
                <c:pt idx="65">
                  <c:v>0.83123803871012347</c:v>
                </c:pt>
                <c:pt idx="66">
                  <c:v>1.1805989535303203</c:v>
                </c:pt>
                <c:pt idx="67">
                  <c:v>1.2608056661045295</c:v>
                </c:pt>
                <c:pt idx="68">
                  <c:v>0.79028584265555979</c:v>
                </c:pt>
                <c:pt idx="69">
                  <c:v>1.3312940778950426</c:v>
                </c:pt>
                <c:pt idx="70">
                  <c:v>0.37503038282828949</c:v>
                </c:pt>
                <c:pt idx="71">
                  <c:v>0.6849143969681516</c:v>
                </c:pt>
                <c:pt idx="72">
                  <c:v>0.62644026105690476</c:v>
                </c:pt>
                <c:pt idx="73">
                  <c:v>0.72994012248156936</c:v>
                </c:pt>
                <c:pt idx="74">
                  <c:v>1.3312940778950426</c:v>
                </c:pt>
                <c:pt idx="75">
                  <c:v>0.698085827679077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B5-49A1-BC59-278A3E98BFF3}"/>
            </c:ext>
          </c:extLst>
        </c:ser>
        <c:ser>
          <c:idx val="1"/>
          <c:order val="1"/>
          <c:tx>
            <c:strRef>
              <c:f>'Table 4'!$BO$11</c:f>
              <c:strCache>
                <c:ptCount val="1"/>
                <c:pt idx="0">
                  <c:v>CTC 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bg1">
                  <a:lumMod val="85000"/>
                </a:schemeClr>
              </a:solidFill>
            </a:ln>
            <a:effectLst/>
          </c:spPr>
          <c:invertIfNegative val="0"/>
          <c:val>
            <c:numRef>
              <c:f>'Table 4'!$BO$12:$BO$87</c:f>
              <c:numCache>
                <c:formatCode>0.0</c:formatCode>
                <c:ptCount val="76"/>
                <c:pt idx="0">
                  <c:v>1.5773647640130817</c:v>
                </c:pt>
                <c:pt idx="1">
                  <c:v>1.5351874731148325</c:v>
                </c:pt>
                <c:pt idx="2">
                  <c:v>1.2654356467069943</c:v>
                </c:pt>
                <c:pt idx="3">
                  <c:v>3.8101144102551432</c:v>
                </c:pt>
                <c:pt idx="4">
                  <c:v>1.760007785921583</c:v>
                </c:pt>
                <c:pt idx="5">
                  <c:v>1.0936222710019814</c:v>
                </c:pt>
                <c:pt idx="6">
                  <c:v>0.80761507829972468</c:v>
                </c:pt>
                <c:pt idx="7">
                  <c:v>1.5428239297646202</c:v>
                </c:pt>
                <c:pt idx="8">
                  <c:v>2.0954772777400068</c:v>
                </c:pt>
                <c:pt idx="9">
                  <c:v>3.628101619126253</c:v>
                </c:pt>
                <c:pt idx="10">
                  <c:v>1.6081641420068837</c:v>
                </c:pt>
                <c:pt idx="11">
                  <c:v>4.1813281324185709</c:v>
                </c:pt>
                <c:pt idx="12">
                  <c:v>1.3684645095817676</c:v>
                </c:pt>
                <c:pt idx="13">
                  <c:v>2.4685247778467625</c:v>
                </c:pt>
                <c:pt idx="14">
                  <c:v>2.3225367533504482</c:v>
                </c:pt>
                <c:pt idx="15">
                  <c:v>0.85721230360751888</c:v>
                </c:pt>
                <c:pt idx="16">
                  <c:v>1.6719900678703219</c:v>
                </c:pt>
                <c:pt idx="17">
                  <c:v>3.0041286696242477</c:v>
                </c:pt>
                <c:pt idx="18">
                  <c:v>1.9751990041441616</c:v>
                </c:pt>
                <c:pt idx="19">
                  <c:v>0.81450993393469884</c:v>
                </c:pt>
                <c:pt idx="20">
                  <c:v>2.0096167674610048</c:v>
                </c:pt>
                <c:pt idx="21">
                  <c:v>2.1765487288541348</c:v>
                </c:pt>
                <c:pt idx="22">
                  <c:v>2.3212306999195622</c:v>
                </c:pt>
                <c:pt idx="23">
                  <c:v>1.314530122325632</c:v>
                </c:pt>
                <c:pt idx="24">
                  <c:v>1.5220875100612585</c:v>
                </c:pt>
                <c:pt idx="25">
                  <c:v>2.7308596469641904</c:v>
                </c:pt>
                <c:pt idx="26">
                  <c:v>1.3491230202815698</c:v>
                </c:pt>
                <c:pt idx="27">
                  <c:v>2.304162827126035</c:v>
                </c:pt>
                <c:pt idx="28">
                  <c:v>1.3404354976479733</c:v>
                </c:pt>
                <c:pt idx="29">
                  <c:v>1.2799372243696945</c:v>
                </c:pt>
                <c:pt idx="30">
                  <c:v>1.8218926256793844</c:v>
                </c:pt>
                <c:pt idx="31">
                  <c:v>3.3408075808380344</c:v>
                </c:pt>
                <c:pt idx="32">
                  <c:v>1.7771125831302526</c:v>
                </c:pt>
                <c:pt idx="33">
                  <c:v>2.3027777600546666</c:v>
                </c:pt>
                <c:pt idx="34">
                  <c:v>2.1473443712823879</c:v>
                </c:pt>
                <c:pt idx="35">
                  <c:v>5.3210008283731938</c:v>
                </c:pt>
                <c:pt idx="36">
                  <c:v>2.2413605720784808</c:v>
                </c:pt>
                <c:pt idx="37">
                  <c:v>1.8141357619454659</c:v>
                </c:pt>
                <c:pt idx="38">
                  <c:v>1.3821986757679738</c:v>
                </c:pt>
                <c:pt idx="39">
                  <c:v>2.4566334459245076</c:v>
                </c:pt>
                <c:pt idx="40">
                  <c:v>1.5451494420318834</c:v>
                </c:pt>
                <c:pt idx="41">
                  <c:v>2.2480708826506972</c:v>
                </c:pt>
                <c:pt idx="42">
                  <c:v>0.96151444189759772</c:v>
                </c:pt>
                <c:pt idx="43">
                  <c:v>2.4801298124727045</c:v>
                </c:pt>
                <c:pt idx="44">
                  <c:v>1.7400894043150383</c:v>
                </c:pt>
                <c:pt idx="45">
                  <c:v>2.436714681521309</c:v>
                </c:pt>
                <c:pt idx="46">
                  <c:v>1.4488573782018597</c:v>
                </c:pt>
                <c:pt idx="47">
                  <c:v>2.4076113969033268</c:v>
                </c:pt>
                <c:pt idx="48">
                  <c:v>1.3868418539735601</c:v>
                </c:pt>
                <c:pt idx="49">
                  <c:v>1.2608056661045295</c:v>
                </c:pt>
                <c:pt idx="50">
                  <c:v>2.0239337752316753</c:v>
                </c:pt>
                <c:pt idx="51">
                  <c:v>1.8182144869086365</c:v>
                </c:pt>
                <c:pt idx="52">
                  <c:v>2.0020574680607512</c:v>
                </c:pt>
                <c:pt idx="53">
                  <c:v>2.2693775792294621</c:v>
                </c:pt>
                <c:pt idx="54">
                  <c:v>1.383000224647229</c:v>
                </c:pt>
                <c:pt idx="55">
                  <c:v>2.1690680836643956</c:v>
                </c:pt>
                <c:pt idx="56">
                  <c:v>1.8635000003657503</c:v>
                </c:pt>
                <c:pt idx="57">
                  <c:v>1.6130235465373894</c:v>
                </c:pt>
                <c:pt idx="58">
                  <c:v>1.8431799988789699</c:v>
                </c:pt>
                <c:pt idx="59">
                  <c:v>3.0039456116606087</c:v>
                </c:pt>
                <c:pt idx="60">
                  <c:v>2.6831813760669614</c:v>
                </c:pt>
                <c:pt idx="61">
                  <c:v>1.4288673647000318</c:v>
                </c:pt>
                <c:pt idx="62">
                  <c:v>0.98013210875156798</c:v>
                </c:pt>
                <c:pt idx="63">
                  <c:v>3.2173895632080973</c:v>
                </c:pt>
                <c:pt idx="64">
                  <c:v>2.0040174271766729</c:v>
                </c:pt>
                <c:pt idx="65">
                  <c:v>2.3071037355687336</c:v>
                </c:pt>
                <c:pt idx="66">
                  <c:v>2.5961592773837081</c:v>
                </c:pt>
                <c:pt idx="67">
                  <c:v>2.9034978985048685</c:v>
                </c:pt>
                <c:pt idx="68">
                  <c:v>2.1232693041447326</c:v>
                </c:pt>
                <c:pt idx="69">
                  <c:v>2.5896062338016392</c:v>
                </c:pt>
                <c:pt idx="70">
                  <c:v>0.93400824481031752</c:v>
                </c:pt>
                <c:pt idx="71">
                  <c:v>1.4439039737933297</c:v>
                </c:pt>
                <c:pt idx="72">
                  <c:v>1.6099088256401768</c:v>
                </c:pt>
                <c:pt idx="73">
                  <c:v>1.8676554049842127</c:v>
                </c:pt>
                <c:pt idx="74">
                  <c:v>2.3205892982200749</c:v>
                </c:pt>
                <c:pt idx="75">
                  <c:v>1.6249864147568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B5-49A1-BC59-278A3E98BF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767411248"/>
        <c:axId val="767406000"/>
      </c:barChart>
      <c:catAx>
        <c:axId val="767411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 b="1">
                    <a:solidFill>
                      <a:schemeClr val="tx1"/>
                    </a:solidFill>
                  </a:rPr>
                  <a:t>Pati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7406000"/>
        <c:crosses val="autoZero"/>
        <c:auto val="1"/>
        <c:lblAlgn val="ctr"/>
        <c:lblOffset val="100"/>
        <c:noMultiLvlLbl val="0"/>
      </c:catAx>
      <c:valAx>
        <c:axId val="767406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 b="1">
                    <a:solidFill>
                      <a:schemeClr val="tx1"/>
                    </a:solidFill>
                  </a:rPr>
                  <a:t>E* (mSv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7411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870509779656941"/>
          <c:y val="2.7237241406668385E-2"/>
          <c:w val="0.18393060263622163"/>
          <c:h val="0.1210733635794764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5809777506032299E-2"/>
          <c:y val="1.9328780762093562E-2"/>
          <c:w val="0.92623130375769425"/>
          <c:h val="0.828846621074541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4'!$DC$13</c:f>
              <c:strCache>
                <c:ptCount val="1"/>
                <c:pt idx="0">
                  <c:v>Ca.Sc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bg1">
                  <a:lumMod val="95000"/>
                </a:schemeClr>
              </a:solidFill>
            </a:ln>
            <a:effectLst/>
          </c:spPr>
          <c:invertIfNegative val="0"/>
          <c:cat>
            <c:strRef>
              <c:f>'Table 4'!$DB$14:$DB$23</c:f>
              <c:strCache>
                <c:ptCount val="10"/>
                <c:pt idx="0">
                  <c:v>Thyroid</c:v>
                </c:pt>
                <c:pt idx="1">
                  <c:v>Oesophagus</c:v>
                </c:pt>
                <c:pt idx="2">
                  <c:v>Lungs</c:v>
                </c:pt>
                <c:pt idx="3">
                  <c:v>Liver</c:v>
                </c:pt>
                <c:pt idx="4">
                  <c:v>Stomach</c:v>
                </c:pt>
                <c:pt idx="5">
                  <c:v>Bone marrow</c:v>
                </c:pt>
                <c:pt idx="6">
                  <c:v>Thymus</c:v>
                </c:pt>
                <c:pt idx="7">
                  <c:v>Pancreas</c:v>
                </c:pt>
                <c:pt idx="8">
                  <c:v>Adrenals</c:v>
                </c:pt>
                <c:pt idx="9">
                  <c:v>Heart</c:v>
                </c:pt>
              </c:strCache>
            </c:strRef>
          </c:cat>
          <c:val>
            <c:numRef>
              <c:f>'Table 4'!$DC$14:$DC$23</c:f>
              <c:numCache>
                <c:formatCode>0.0</c:formatCode>
                <c:ptCount val="10"/>
                <c:pt idx="0">
                  <c:v>3.8417266809164374</c:v>
                </c:pt>
                <c:pt idx="1">
                  <c:v>4.2022860349152582</c:v>
                </c:pt>
                <c:pt idx="2">
                  <c:v>2.028930993014463</c:v>
                </c:pt>
                <c:pt idx="3">
                  <c:v>9.869912073762678E-2</c:v>
                </c:pt>
                <c:pt idx="4">
                  <c:v>7.150581476171905E-2</c:v>
                </c:pt>
                <c:pt idx="5">
                  <c:v>0.8528129982336824</c:v>
                </c:pt>
                <c:pt idx="6">
                  <c:v>4.2022860349152582</c:v>
                </c:pt>
                <c:pt idx="7">
                  <c:v>0.10369095605967606</c:v>
                </c:pt>
                <c:pt idx="8">
                  <c:v>0.12191389625999886</c:v>
                </c:pt>
                <c:pt idx="9">
                  <c:v>0.8809320340136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A7-4E1F-934E-0EADFF186B95}"/>
            </c:ext>
          </c:extLst>
        </c:ser>
        <c:ser>
          <c:idx val="1"/>
          <c:order val="1"/>
          <c:tx>
            <c:strRef>
              <c:f>'Table 4'!$DD$13</c:f>
              <c:strCache>
                <c:ptCount val="1"/>
                <c:pt idx="0">
                  <c:v>CT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bg1">
                  <a:lumMod val="95000"/>
                </a:schemeClr>
              </a:solidFill>
            </a:ln>
            <a:effectLst/>
          </c:spPr>
          <c:invertIfNegative val="0"/>
          <c:cat>
            <c:strRef>
              <c:f>'Table 4'!$DB$14:$DB$23</c:f>
              <c:strCache>
                <c:ptCount val="10"/>
                <c:pt idx="0">
                  <c:v>Thyroid</c:v>
                </c:pt>
                <c:pt idx="1">
                  <c:v>Oesophagus</c:v>
                </c:pt>
                <c:pt idx="2">
                  <c:v>Lungs</c:v>
                </c:pt>
                <c:pt idx="3">
                  <c:v>Liver</c:v>
                </c:pt>
                <c:pt idx="4">
                  <c:v>Stomach</c:v>
                </c:pt>
                <c:pt idx="5">
                  <c:v>Bone marrow</c:v>
                </c:pt>
                <c:pt idx="6">
                  <c:v>Thymus</c:v>
                </c:pt>
                <c:pt idx="7">
                  <c:v>Pancreas</c:v>
                </c:pt>
                <c:pt idx="8">
                  <c:v>Adrenals</c:v>
                </c:pt>
                <c:pt idx="9">
                  <c:v>Heart</c:v>
                </c:pt>
              </c:strCache>
            </c:strRef>
          </c:cat>
          <c:val>
            <c:numRef>
              <c:f>'Table 4'!$DD$14:$DD$23</c:f>
              <c:numCache>
                <c:formatCode>0.0</c:formatCode>
                <c:ptCount val="10"/>
                <c:pt idx="0">
                  <c:v>7.9069379572851703</c:v>
                </c:pt>
                <c:pt idx="1">
                  <c:v>9.5649757035800231</c:v>
                </c:pt>
                <c:pt idx="2">
                  <c:v>5.1940737895217524</c:v>
                </c:pt>
                <c:pt idx="3">
                  <c:v>0.29474558446282784</c:v>
                </c:pt>
                <c:pt idx="4">
                  <c:v>0.21167287420977715</c:v>
                </c:pt>
                <c:pt idx="5">
                  <c:v>1.9317394672752151</c:v>
                </c:pt>
                <c:pt idx="6">
                  <c:v>9.5649757035800231</c:v>
                </c:pt>
                <c:pt idx="7">
                  <c:v>0.3053709119688468</c:v>
                </c:pt>
                <c:pt idx="8">
                  <c:v>0.36015146106442736</c:v>
                </c:pt>
                <c:pt idx="9">
                  <c:v>2.85500593011809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A7-4E1F-934E-0EADFF186B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454891352"/>
        <c:axId val="559126520"/>
      </c:barChart>
      <c:catAx>
        <c:axId val="454891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9126520"/>
        <c:crosses val="autoZero"/>
        <c:auto val="1"/>
        <c:lblAlgn val="ctr"/>
        <c:lblOffset val="100"/>
        <c:noMultiLvlLbl val="0"/>
      </c:catAx>
      <c:valAx>
        <c:axId val="5591265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 b="1">
                    <a:solidFill>
                      <a:schemeClr val="tx1"/>
                    </a:solidFill>
                  </a:rPr>
                  <a:t>Organ Dose (mSv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891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7865502703810787"/>
          <c:y val="2.7482106843810774E-2"/>
          <c:w val="0.29964525657614816"/>
          <c:h val="0.1433338536809641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110584</xdr:colOff>
      <xdr:row>10</xdr:row>
      <xdr:rowOff>77756</xdr:rowOff>
    </xdr:from>
    <xdr:to>
      <xdr:col>63</xdr:col>
      <xdr:colOff>635000</xdr:colOff>
      <xdr:row>28</xdr:row>
      <xdr:rowOff>211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435ED6B-52A6-418F-8C02-FB774E69A7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8</xdr:col>
      <xdr:colOff>399142</xdr:colOff>
      <xdr:row>10</xdr:row>
      <xdr:rowOff>126998</xdr:rowOff>
    </xdr:from>
    <xdr:to>
      <xdr:col>101</xdr:col>
      <xdr:colOff>592667</xdr:colOff>
      <xdr:row>28</xdr:row>
      <xdr:rowOff>9071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5692EA4-68D7-4EF7-826B-B9AAA27D93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9</xdr:col>
      <xdr:colOff>281716</xdr:colOff>
      <xdr:row>10</xdr:row>
      <xdr:rowOff>79419</xdr:rowOff>
    </xdr:from>
    <xdr:to>
      <xdr:col>131</xdr:col>
      <xdr:colOff>229425</xdr:colOff>
      <xdr:row>28</xdr:row>
      <xdr:rowOff>10564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B13A681-FDCA-41CA-835C-9D7EBACB75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V89"/>
  <sheetViews>
    <sheetView tabSelected="1" topLeftCell="A79" zoomScale="60" zoomScaleNormal="60" workbookViewId="0"/>
  </sheetViews>
  <sheetFormatPr defaultColWidth="8.83203125" defaultRowHeight="15.5" x14ac:dyDescent="0.35"/>
  <cols>
    <col min="2" max="2" width="6.58203125" customWidth="1"/>
    <col min="3" max="3" width="15.33203125" customWidth="1"/>
    <col min="5" max="5" width="12.33203125" customWidth="1"/>
    <col min="9" max="9" width="12.83203125" customWidth="1"/>
    <col min="15" max="15" width="15.33203125" customWidth="1"/>
    <col min="17" max="17" width="12.33203125" customWidth="1"/>
    <col min="21" max="21" width="13.08203125" customWidth="1"/>
    <col min="28" max="28" width="13" customWidth="1"/>
    <col min="29" max="29" width="12.58203125" customWidth="1"/>
    <col min="66" max="67" width="15.08203125" customWidth="1"/>
    <col min="106" max="106" width="20.08203125" customWidth="1"/>
    <col min="107" max="107" width="15.08203125" customWidth="1"/>
    <col min="108" max="108" width="14.83203125" customWidth="1"/>
    <col min="133" max="133" width="12.08203125" customWidth="1"/>
    <col min="134" max="134" width="16.58203125" customWidth="1"/>
    <col min="135" max="135" width="16.33203125" customWidth="1"/>
    <col min="136" max="136" width="18.33203125" customWidth="1"/>
    <col min="137" max="137" width="13.5" customWidth="1"/>
    <col min="138" max="138" width="18.83203125" customWidth="1"/>
    <col min="139" max="139" width="12.58203125" customWidth="1"/>
    <col min="140" max="140" width="14.08203125" customWidth="1"/>
    <col min="141" max="141" width="14.5" customWidth="1"/>
    <col min="142" max="142" width="15" customWidth="1"/>
    <col min="143" max="143" width="12.08203125" customWidth="1"/>
    <col min="144" max="144" width="17.5" customWidth="1"/>
    <col min="145" max="145" width="14.33203125" customWidth="1"/>
    <col min="146" max="146" width="17.08203125" customWidth="1"/>
    <col min="147" max="147" width="13.33203125" customWidth="1"/>
    <col min="148" max="148" width="14.33203125" customWidth="1"/>
    <col min="149" max="149" width="13.5" customWidth="1"/>
    <col min="150" max="150" width="16.58203125" customWidth="1"/>
    <col min="151" max="151" width="13.33203125" customWidth="1"/>
    <col min="152" max="152" width="13.5" customWidth="1"/>
  </cols>
  <sheetData>
    <row r="1" spans="1:152" ht="37.4" customHeight="1" x14ac:dyDescent="0.55000000000000004">
      <c r="A1" s="29" t="s">
        <v>61</v>
      </c>
      <c r="B1" s="33" t="s">
        <v>38</v>
      </c>
      <c r="C1" s="34"/>
      <c r="D1" s="5" t="s">
        <v>39</v>
      </c>
      <c r="E1" s="5" t="s">
        <v>40</v>
      </c>
      <c r="F1" s="5" t="s">
        <v>0</v>
      </c>
      <c r="G1" s="5" t="s">
        <v>41</v>
      </c>
      <c r="H1" s="5" t="s">
        <v>42</v>
      </c>
      <c r="I1" s="4" t="s">
        <v>43</v>
      </c>
      <c r="J1" s="5" t="s">
        <v>44</v>
      </c>
      <c r="K1" s="5" t="s">
        <v>45</v>
      </c>
      <c r="L1" s="5" t="s">
        <v>46</v>
      </c>
      <c r="M1" s="5" t="s">
        <v>47</v>
      </c>
      <c r="N1" s="35" t="s">
        <v>48</v>
      </c>
      <c r="O1" s="36"/>
      <c r="P1" s="7" t="s">
        <v>39</v>
      </c>
      <c r="Q1" s="7" t="s">
        <v>40</v>
      </c>
      <c r="R1" s="7" t="s">
        <v>0</v>
      </c>
      <c r="S1" s="7" t="s">
        <v>41</v>
      </c>
      <c r="T1" s="7" t="s">
        <v>42</v>
      </c>
      <c r="U1" s="6" t="s">
        <v>43</v>
      </c>
      <c r="V1" s="7" t="s">
        <v>44</v>
      </c>
      <c r="W1" s="7" t="s">
        <v>45</v>
      </c>
      <c r="X1" s="7" t="s">
        <v>46</v>
      </c>
      <c r="Y1" s="7" t="s">
        <v>47</v>
      </c>
    </row>
    <row r="2" spans="1:152" x14ac:dyDescent="0.35">
      <c r="A2" s="1" t="s">
        <v>2</v>
      </c>
      <c r="B2" s="8">
        <v>1</v>
      </c>
      <c r="C2" s="10" t="s">
        <v>1</v>
      </c>
      <c r="D2" s="3">
        <v>0.9256323068465715</v>
      </c>
      <c r="E2" s="3">
        <v>3.5450035452043012</v>
      </c>
      <c r="F2" s="3">
        <v>1.5929193297676969</v>
      </c>
      <c r="G2" s="3">
        <v>7.2686282735415969E-2</v>
      </c>
      <c r="H2" s="3">
        <v>5.1820182764317969E-2</v>
      </c>
      <c r="I2" s="3">
        <v>0.64267752318958316</v>
      </c>
      <c r="J2" s="3">
        <v>3.5450035452043012</v>
      </c>
      <c r="K2" s="3">
        <v>7.3738368476251162E-2</v>
      </c>
      <c r="L2" s="3">
        <v>8.9407345101019914E-2</v>
      </c>
      <c r="M2" s="3">
        <v>0.60957847820008604</v>
      </c>
      <c r="N2" s="11">
        <v>1</v>
      </c>
      <c r="O2" s="12" t="s">
        <v>1</v>
      </c>
      <c r="P2" s="3">
        <v>2.4172589463809042</v>
      </c>
      <c r="Q2" s="3">
        <v>9.5792622517555781</v>
      </c>
      <c r="R2" s="3">
        <v>5.0000292461561635</v>
      </c>
      <c r="S2" s="3">
        <v>0.25231002480882819</v>
      </c>
      <c r="T2" s="3">
        <v>0.17849661229124889</v>
      </c>
      <c r="U2" s="3">
        <v>1.8136022095425921</v>
      </c>
      <c r="V2" s="3">
        <v>9.5792622517555781</v>
      </c>
      <c r="W2" s="3">
        <v>0.25657172937581568</v>
      </c>
      <c r="X2" s="3">
        <v>0.31367681473193343</v>
      </c>
      <c r="Y2" s="3">
        <v>2.5139810931326161</v>
      </c>
    </row>
    <row r="3" spans="1:152" ht="43.4" customHeight="1" x14ac:dyDescent="0.35">
      <c r="A3" s="1" t="s">
        <v>2</v>
      </c>
      <c r="B3" s="8">
        <v>2</v>
      </c>
      <c r="C3" s="9" t="s">
        <v>3</v>
      </c>
      <c r="D3" s="3">
        <v>0.87285789747733855</v>
      </c>
      <c r="E3" s="3">
        <v>2.5565152123491255</v>
      </c>
      <c r="F3" s="3">
        <v>1.0887031919220767</v>
      </c>
      <c r="G3" s="3">
        <v>4.5745366440250845E-2</v>
      </c>
      <c r="H3" s="3">
        <v>3.1814740513397208E-2</v>
      </c>
      <c r="I3" s="3">
        <v>0.52450194652912763</v>
      </c>
      <c r="J3" s="3">
        <v>2.5565152123491255</v>
      </c>
      <c r="K3" s="3">
        <v>4.6297133428930319E-2</v>
      </c>
      <c r="L3" s="3">
        <v>5.6953446582926885E-2</v>
      </c>
      <c r="M3" s="3">
        <v>0.34026601551302132</v>
      </c>
      <c r="N3" s="11">
        <v>2</v>
      </c>
      <c r="O3" s="12" t="s">
        <v>3</v>
      </c>
      <c r="P3" s="3">
        <v>2.4710284164136085</v>
      </c>
      <c r="Q3" s="3">
        <v>9.645479870170675</v>
      </c>
      <c r="R3" s="3">
        <v>4.6726298461708202</v>
      </c>
      <c r="S3" s="3">
        <v>0.22340768984029283</v>
      </c>
      <c r="T3" s="3">
        <v>0.15907531689659588</v>
      </c>
      <c r="U3" s="3">
        <v>1.7816923813515795</v>
      </c>
      <c r="V3" s="3">
        <v>9.645479870170675</v>
      </c>
      <c r="W3" s="3">
        <v>0.22625064077627616</v>
      </c>
      <c r="X3" s="3">
        <v>0.28141057100128242</v>
      </c>
      <c r="Y3" s="3">
        <v>2.0445713317886982</v>
      </c>
      <c r="AB3" s="37" t="s">
        <v>49</v>
      </c>
      <c r="AC3" s="37"/>
      <c r="AD3" s="37"/>
      <c r="AE3" s="37"/>
      <c r="AF3" s="37"/>
      <c r="AG3" s="37"/>
      <c r="AH3" s="37"/>
    </row>
    <row r="4" spans="1:152" x14ac:dyDescent="0.35">
      <c r="A4" s="2" t="s">
        <v>4</v>
      </c>
      <c r="B4" s="8">
        <v>3</v>
      </c>
      <c r="C4" s="10" t="s">
        <v>1</v>
      </c>
      <c r="D4" s="3">
        <v>3.6561959752819218</v>
      </c>
      <c r="E4" s="3">
        <v>1.7991231632816078</v>
      </c>
      <c r="F4" s="3">
        <v>0.80744765278584596</v>
      </c>
      <c r="G4" s="3">
        <v>3.5698571216005837E-2</v>
      </c>
      <c r="H4" s="3">
        <v>2.6934520996161847E-2</v>
      </c>
      <c r="I4" s="3">
        <v>0.4235552623221544</v>
      </c>
      <c r="J4" s="3">
        <v>1.7991231632816078</v>
      </c>
      <c r="K4" s="3">
        <v>3.9728611670873611E-2</v>
      </c>
      <c r="L4" s="3">
        <v>4.4196027544304572E-2</v>
      </c>
      <c r="M4" s="3">
        <v>0.25833227170941836</v>
      </c>
      <c r="N4" s="11">
        <v>3</v>
      </c>
      <c r="O4" s="12" t="s">
        <v>1</v>
      </c>
      <c r="P4" s="3">
        <v>9.2856881831036233</v>
      </c>
      <c r="Q4" s="3">
        <v>5.4591378764530916</v>
      </c>
      <c r="R4" s="3">
        <v>2.3671130326336582</v>
      </c>
      <c r="S4" s="3">
        <v>0.10708485724739428</v>
      </c>
      <c r="T4" s="3">
        <v>8.0667177010397786E-2</v>
      </c>
      <c r="U4" s="3">
        <v>1.1625320554935492</v>
      </c>
      <c r="V4" s="3">
        <v>5.4591378764530916</v>
      </c>
      <c r="W4" s="3">
        <v>0.11727998177248826</v>
      </c>
      <c r="X4" s="3">
        <v>0.13381065327717739</v>
      </c>
      <c r="Y4" s="3">
        <v>0.79021843499763444</v>
      </c>
      <c r="AB4" s="37"/>
      <c r="AC4" s="37"/>
      <c r="AD4" s="37"/>
      <c r="AE4" s="37"/>
      <c r="AF4" s="37"/>
      <c r="AG4" s="37"/>
      <c r="AH4" s="37"/>
    </row>
    <row r="5" spans="1:152" ht="28.75" customHeight="1" x14ac:dyDescent="0.35">
      <c r="A5" s="2" t="s">
        <v>4</v>
      </c>
      <c r="B5" s="8">
        <v>4</v>
      </c>
      <c r="C5" s="10" t="s">
        <v>5</v>
      </c>
      <c r="D5" s="3">
        <v>6.5624030325572962</v>
      </c>
      <c r="E5" s="3">
        <v>3.2291954212746803</v>
      </c>
      <c r="F5" s="3">
        <v>1.4492650178207491</v>
      </c>
      <c r="G5" s="3">
        <v>6.4074358592830991E-2</v>
      </c>
      <c r="H5" s="3">
        <v>4.8344012044393057E-2</v>
      </c>
      <c r="I5" s="3">
        <v>0.76022739391155914</v>
      </c>
      <c r="J5" s="3">
        <v>3.2291954212746803</v>
      </c>
      <c r="K5" s="3">
        <v>7.1307764537465443E-2</v>
      </c>
      <c r="L5" s="3">
        <v>7.9326203284649233E-2</v>
      </c>
      <c r="M5" s="3">
        <v>0.46367330819639191</v>
      </c>
      <c r="N5" s="11">
        <v>4</v>
      </c>
      <c r="O5" s="13" t="s">
        <v>5</v>
      </c>
      <c r="P5" s="3">
        <v>15.837453142525547</v>
      </c>
      <c r="Q5" s="3">
        <v>12.690813521241244</v>
      </c>
      <c r="R5" s="3">
        <v>8.1768274085211257</v>
      </c>
      <c r="S5" s="3">
        <v>0.54264745698610373</v>
      </c>
      <c r="T5" s="3">
        <v>0.39938295274587676</v>
      </c>
      <c r="U5" s="3">
        <v>2.7561825015803425</v>
      </c>
      <c r="V5" s="3">
        <v>12.690813521241244</v>
      </c>
      <c r="W5" s="3">
        <v>0.54922602235664053</v>
      </c>
      <c r="X5" s="3">
        <v>0.64577084278156327</v>
      </c>
      <c r="Y5" s="3">
        <v>5.5632559511716471</v>
      </c>
      <c r="AB5" s="38" t="s">
        <v>50</v>
      </c>
      <c r="AC5" s="38"/>
      <c r="AD5" s="38"/>
      <c r="AE5" s="38"/>
      <c r="AF5" s="38"/>
      <c r="AG5" s="38"/>
      <c r="AH5" s="38"/>
    </row>
    <row r="6" spans="1:152" ht="30" customHeight="1" x14ac:dyDescent="0.35">
      <c r="A6" s="2" t="s">
        <v>4</v>
      </c>
      <c r="B6" s="8">
        <v>5</v>
      </c>
      <c r="C6" s="9" t="s">
        <v>6</v>
      </c>
      <c r="D6" s="3">
        <v>7.9686322538195729</v>
      </c>
      <c r="E6" s="3">
        <v>3.9211658686906836</v>
      </c>
      <c r="F6" s="3">
        <v>1.7598218073537668</v>
      </c>
      <c r="G6" s="3">
        <v>7.7804578291294779E-2</v>
      </c>
      <c r="H6" s="3">
        <v>5.8703443196763003E-2</v>
      </c>
      <c r="I6" s="3">
        <v>0.9231332640354647</v>
      </c>
      <c r="J6" s="3">
        <v>3.9211658686906836</v>
      </c>
      <c r="K6" s="3">
        <v>8.6587999795493753E-2</v>
      </c>
      <c r="L6" s="3">
        <v>9.6324675417074068E-2</v>
      </c>
      <c r="M6" s="3">
        <v>0.56303187423847589</v>
      </c>
      <c r="N6" s="11">
        <v>5</v>
      </c>
      <c r="O6" s="12" t="s">
        <v>6</v>
      </c>
      <c r="P6" s="3">
        <v>15.563368999391075</v>
      </c>
      <c r="Q6" s="3">
        <v>5.9464798831292391</v>
      </c>
      <c r="R6" s="3">
        <v>2.9342766693635745</v>
      </c>
      <c r="S6" s="3">
        <v>0.12768654277601321</v>
      </c>
      <c r="T6" s="3">
        <v>9.729630538347582E-2</v>
      </c>
      <c r="U6" s="3">
        <v>1.6727778052458993</v>
      </c>
      <c r="V6" s="3">
        <v>5.9464798831292391</v>
      </c>
      <c r="W6" s="3">
        <v>0.14493165605979208</v>
      </c>
      <c r="X6" s="3">
        <v>0.15346949399963258</v>
      </c>
      <c r="Y6" s="3">
        <v>0.90805658875914208</v>
      </c>
      <c r="AB6" s="38"/>
      <c r="AC6" s="38"/>
      <c r="AD6" s="38"/>
      <c r="AE6" s="38"/>
      <c r="AF6" s="38"/>
      <c r="AG6" s="38"/>
      <c r="AH6" s="38"/>
    </row>
    <row r="7" spans="1:152" ht="29" x14ac:dyDescent="0.35">
      <c r="A7" s="1" t="s">
        <v>2</v>
      </c>
      <c r="B7" s="8">
        <v>6</v>
      </c>
      <c r="C7" s="9" t="s">
        <v>7</v>
      </c>
      <c r="D7" s="3">
        <v>0.89197295023396883</v>
      </c>
      <c r="E7" s="3">
        <v>3.4160943253786904</v>
      </c>
      <c r="F7" s="3">
        <v>1.534994990503417</v>
      </c>
      <c r="G7" s="3">
        <v>7.004314518140084E-2</v>
      </c>
      <c r="H7" s="3">
        <v>4.9935812481979133E-2</v>
      </c>
      <c r="I7" s="3">
        <v>0.61930743143723466</v>
      </c>
      <c r="J7" s="3">
        <v>3.4160943253786904</v>
      </c>
      <c r="K7" s="3">
        <v>7.1056973258932926E-2</v>
      </c>
      <c r="L7" s="3">
        <v>8.615616891552827E-2</v>
      </c>
      <c r="M7" s="3">
        <v>0.58741198808371931</v>
      </c>
      <c r="N7" s="11">
        <v>6</v>
      </c>
      <c r="O7" s="12" t="s">
        <v>7</v>
      </c>
      <c r="P7" s="3">
        <v>1.851264613693143</v>
      </c>
      <c r="Q7" s="3">
        <v>7.0900070904086023</v>
      </c>
      <c r="R7" s="3">
        <v>3.1858386595353938</v>
      </c>
      <c r="S7" s="3">
        <v>0.14537256547083194</v>
      </c>
      <c r="T7" s="3">
        <v>0.10364036552863594</v>
      </c>
      <c r="U7" s="3">
        <v>1.2853550463791663</v>
      </c>
      <c r="V7" s="3">
        <v>7.0900070904086023</v>
      </c>
      <c r="W7" s="3">
        <v>0.14747673695250232</v>
      </c>
      <c r="X7" s="3">
        <v>0.17881469020203983</v>
      </c>
      <c r="Y7" s="3">
        <v>1.2191569564001721</v>
      </c>
      <c r="AB7" s="38"/>
      <c r="AC7" s="38"/>
      <c r="AD7" s="38"/>
      <c r="AE7" s="38"/>
      <c r="AF7" s="38"/>
      <c r="AG7" s="38"/>
      <c r="AH7" s="38"/>
    </row>
    <row r="8" spans="1:152" ht="29" x14ac:dyDescent="0.35">
      <c r="A8" s="2" t="s">
        <v>4</v>
      </c>
      <c r="B8" s="8">
        <v>7</v>
      </c>
      <c r="C8" s="9" t="s">
        <v>8</v>
      </c>
      <c r="D8" s="3">
        <v>3.1874529015278292</v>
      </c>
      <c r="E8" s="3">
        <v>1.5684663474762734</v>
      </c>
      <c r="F8" s="3">
        <v>0.70392872294150677</v>
      </c>
      <c r="G8" s="3">
        <v>3.1121831316517912E-2</v>
      </c>
      <c r="H8" s="3">
        <v>2.3481377278705202E-2</v>
      </c>
      <c r="I8" s="3">
        <v>0.3692533056141859</v>
      </c>
      <c r="J8" s="3">
        <v>1.5684663474762734</v>
      </c>
      <c r="K8" s="3">
        <v>3.4635199918197503E-2</v>
      </c>
      <c r="L8" s="3">
        <v>3.8529870166829627E-2</v>
      </c>
      <c r="M8" s="3">
        <v>0.22521274969539037</v>
      </c>
      <c r="N8" s="11">
        <v>7</v>
      </c>
      <c r="O8" s="12" t="s">
        <v>8</v>
      </c>
      <c r="P8" s="3">
        <v>6.4686544178064773</v>
      </c>
      <c r="Q8" s="3">
        <v>3.1830640581136138</v>
      </c>
      <c r="R8" s="3">
        <v>1.4285612318518814</v>
      </c>
      <c r="S8" s="3">
        <v>6.3159010612933414E-2</v>
      </c>
      <c r="T8" s="3">
        <v>4.7653383300901735E-2</v>
      </c>
      <c r="U8" s="3">
        <v>0.74936700256996547</v>
      </c>
      <c r="V8" s="3">
        <v>3.1830640581136138</v>
      </c>
      <c r="W8" s="3">
        <v>7.0289082186930224E-2</v>
      </c>
      <c r="X8" s="3">
        <v>7.8192971809154244E-2</v>
      </c>
      <c r="Y8" s="3">
        <v>0.45704940379358638</v>
      </c>
    </row>
    <row r="9" spans="1:152" ht="29" x14ac:dyDescent="0.35">
      <c r="A9" s="1" t="s">
        <v>2</v>
      </c>
      <c r="B9" s="8">
        <v>8</v>
      </c>
      <c r="C9" s="9" t="s">
        <v>9</v>
      </c>
      <c r="D9" s="3">
        <v>0.95039554477446486</v>
      </c>
      <c r="E9" s="3">
        <v>3.7097999500656447</v>
      </c>
      <c r="F9" s="3">
        <v>1.7971653254503155</v>
      </c>
      <c r="G9" s="3">
        <v>8.5926034553958794E-2</v>
      </c>
      <c r="H9" s="3">
        <v>6.1182814190998414E-2</v>
      </c>
      <c r="I9" s="3">
        <v>0.68526630051983828</v>
      </c>
      <c r="J9" s="3">
        <v>3.7097999500656447</v>
      </c>
      <c r="K9" s="3">
        <v>8.7019477221644687E-2</v>
      </c>
      <c r="L9" s="3">
        <v>0.10823483500049325</v>
      </c>
      <c r="M9" s="3">
        <v>0.78637358914949929</v>
      </c>
      <c r="N9" s="11">
        <v>8</v>
      </c>
      <c r="O9" s="12" t="s">
        <v>51</v>
      </c>
      <c r="P9" s="3">
        <v>2.3643262687229285</v>
      </c>
      <c r="Q9" s="3">
        <v>9.369497384928815</v>
      </c>
      <c r="R9" s="3">
        <v>4.8905395546344961</v>
      </c>
      <c r="S9" s="3">
        <v>0.24678498776921884</v>
      </c>
      <c r="T9" s="3">
        <v>0.17458792735056461</v>
      </c>
      <c r="U9" s="3">
        <v>1.7738882925453092</v>
      </c>
      <c r="V9" s="3">
        <v>9.369497384928815</v>
      </c>
      <c r="W9" s="3">
        <v>0.2509533703383891</v>
      </c>
      <c r="X9" s="3">
        <v>0.30680797937284005</v>
      </c>
      <c r="Y9" s="3">
        <v>2.4589304122610991</v>
      </c>
    </row>
    <row r="10" spans="1:152" ht="31" x14ac:dyDescent="0.35">
      <c r="A10" s="1" t="s">
        <v>2</v>
      </c>
      <c r="B10" s="8">
        <v>9</v>
      </c>
      <c r="C10" s="9" t="s">
        <v>9</v>
      </c>
      <c r="D10" s="3">
        <v>1.4978413692608157</v>
      </c>
      <c r="E10" s="3">
        <v>5.7364602822396877</v>
      </c>
      <c r="F10" s="3">
        <v>2.5776330972604553</v>
      </c>
      <c r="G10" s="3">
        <v>0.11761962115367312</v>
      </c>
      <c r="H10" s="3">
        <v>8.385447756407817E-2</v>
      </c>
      <c r="I10" s="3">
        <v>1.0399690829795074</v>
      </c>
      <c r="J10" s="3">
        <v>5.7364602822396877</v>
      </c>
      <c r="K10" s="3">
        <v>0.11932208717066096</v>
      </c>
      <c r="L10" s="3">
        <v>0.14467734025437767</v>
      </c>
      <c r="M10" s="3">
        <v>0.98640881017832116</v>
      </c>
      <c r="N10" s="11">
        <v>9</v>
      </c>
      <c r="O10" s="12" t="s">
        <v>51</v>
      </c>
      <c r="P10" s="3">
        <v>3.2112491112505452</v>
      </c>
      <c r="Q10" s="3">
        <v>12.725735254157051</v>
      </c>
      <c r="R10" s="3">
        <v>6.642374618981183</v>
      </c>
      <c r="S10" s="3">
        <v>0.33518558040296892</v>
      </c>
      <c r="T10" s="3">
        <v>0.23712688640151319</v>
      </c>
      <c r="U10" s="3">
        <v>2.4093109645018385</v>
      </c>
      <c r="V10" s="3">
        <v>12.725735254157051</v>
      </c>
      <c r="W10" s="3">
        <v>0.34084711493721509</v>
      </c>
      <c r="X10" s="3">
        <v>0.41670934511833507</v>
      </c>
      <c r="Y10" s="3">
        <v>3.3397413062053745</v>
      </c>
      <c r="AB10" s="39" t="s">
        <v>52</v>
      </c>
      <c r="AC10" s="39"/>
      <c r="BN10" s="39" t="s">
        <v>53</v>
      </c>
      <c r="BO10" s="39"/>
    </row>
    <row r="11" spans="1:152" ht="36" x14ac:dyDescent="0.6">
      <c r="A11" s="2" t="s">
        <v>4</v>
      </c>
      <c r="B11" s="8">
        <v>10</v>
      </c>
      <c r="C11" s="9" t="s">
        <v>1</v>
      </c>
      <c r="D11" s="3">
        <v>12.254184599366166</v>
      </c>
      <c r="E11" s="3">
        <v>9.2625040731328028</v>
      </c>
      <c r="F11" s="3">
        <v>4.5469442753661404</v>
      </c>
      <c r="G11" s="3">
        <v>0.23293735471806901</v>
      </c>
      <c r="H11" s="3">
        <v>0.17424953832979176</v>
      </c>
      <c r="I11" s="3">
        <v>1.83181133348095</v>
      </c>
      <c r="J11" s="3">
        <v>9.2625040731328028</v>
      </c>
      <c r="K11" s="3">
        <v>0.24369029163492092</v>
      </c>
      <c r="L11" s="3">
        <v>0.28022547686001203</v>
      </c>
      <c r="M11" s="3">
        <v>1.9958158392721459</v>
      </c>
      <c r="N11" s="11">
        <v>10</v>
      </c>
      <c r="O11" s="12" t="s">
        <v>1</v>
      </c>
      <c r="P11" s="3">
        <v>19.05362203576038</v>
      </c>
      <c r="Q11" s="3">
        <v>14.718226515859623</v>
      </c>
      <c r="R11" s="3">
        <v>7.807860395817781</v>
      </c>
      <c r="S11" s="3">
        <v>0.422397209647007</v>
      </c>
      <c r="T11" s="3">
        <v>0.31748828194691825</v>
      </c>
      <c r="U11" s="3">
        <v>2.9760829526695947</v>
      </c>
      <c r="V11" s="3">
        <v>14.718226515859623</v>
      </c>
      <c r="W11" s="3">
        <v>0.4407483995325715</v>
      </c>
      <c r="X11" s="3">
        <v>0.51343250698569776</v>
      </c>
      <c r="Y11" s="3">
        <v>3.9018125426615629</v>
      </c>
      <c r="AB11" s="14" t="s">
        <v>54</v>
      </c>
      <c r="AC11" s="15" t="s">
        <v>55</v>
      </c>
      <c r="BN11" s="14" t="s">
        <v>54</v>
      </c>
      <c r="BO11" s="15" t="s">
        <v>55</v>
      </c>
      <c r="DH11" s="16"/>
      <c r="DI11" s="16"/>
      <c r="DJ11" s="16"/>
      <c r="DK11" s="16"/>
      <c r="DL11" s="16"/>
      <c r="DM11" s="16"/>
      <c r="DN11" s="16"/>
      <c r="DO11" s="16"/>
      <c r="DP11" s="16"/>
      <c r="DQ11" s="16"/>
      <c r="DR11" s="16"/>
      <c r="EC11" s="32"/>
      <c r="ED11" s="32"/>
      <c r="EE11" s="32"/>
      <c r="EF11" s="32"/>
      <c r="EG11" s="32"/>
      <c r="EH11" s="32"/>
    </row>
    <row r="12" spans="1:152" ht="36" x14ac:dyDescent="0.8">
      <c r="A12" s="1" t="s">
        <v>2</v>
      </c>
      <c r="B12" s="8">
        <v>11</v>
      </c>
      <c r="C12" s="9" t="s">
        <v>7</v>
      </c>
      <c r="D12" s="3">
        <v>1.117027650706111</v>
      </c>
      <c r="E12" s="3">
        <v>4.4836233012328739</v>
      </c>
      <c r="F12" s="3">
        <v>2.7108180052303945</v>
      </c>
      <c r="G12" s="3">
        <v>0.15535697357262665</v>
      </c>
      <c r="H12" s="3">
        <v>0.10904458196131941</v>
      </c>
      <c r="I12" s="3">
        <v>0.9003907351455116</v>
      </c>
      <c r="J12" s="3">
        <v>4.4836233012328739</v>
      </c>
      <c r="K12" s="3">
        <v>0.16168882879168572</v>
      </c>
      <c r="L12" s="3">
        <v>0.19288268579822726</v>
      </c>
      <c r="M12" s="3">
        <v>1.7481851652709677</v>
      </c>
      <c r="N12" s="11">
        <v>11</v>
      </c>
      <c r="O12" s="12" t="s">
        <v>7</v>
      </c>
      <c r="P12" s="3">
        <v>2.3560780775135828</v>
      </c>
      <c r="Q12" s="3">
        <v>9.4087500906573975</v>
      </c>
      <c r="R12" s="3">
        <v>5.2787423200633778</v>
      </c>
      <c r="S12" s="3">
        <v>0.28351492616925683</v>
      </c>
      <c r="T12" s="3">
        <v>0.19978397185996127</v>
      </c>
      <c r="U12" s="3">
        <v>1.8472465470827466</v>
      </c>
      <c r="V12" s="3">
        <v>9.4087500906573975</v>
      </c>
      <c r="W12" s="3">
        <v>0.29358063514151167</v>
      </c>
      <c r="X12" s="3">
        <v>0.34834359606096088</v>
      </c>
      <c r="Y12" s="3">
        <v>3.0111281662589371</v>
      </c>
      <c r="AB12" s="17">
        <v>55</v>
      </c>
      <c r="AC12" s="18">
        <v>137</v>
      </c>
      <c r="BN12" s="19">
        <v>0.5</v>
      </c>
      <c r="BO12" s="20">
        <v>1.5773647640130817</v>
      </c>
      <c r="EC12" s="30"/>
      <c r="ED12" s="30"/>
      <c r="EE12" s="30"/>
      <c r="EF12" s="30"/>
      <c r="EG12" s="30"/>
      <c r="EH12" s="30"/>
      <c r="EI12" s="30"/>
      <c r="EJ12" s="30"/>
      <c r="EK12" s="30"/>
      <c r="EL12" s="30"/>
      <c r="EM12" s="30"/>
      <c r="EN12" s="30"/>
      <c r="EO12" s="30"/>
      <c r="EP12" s="30"/>
      <c r="EQ12" s="30"/>
      <c r="ER12" s="30"/>
      <c r="ES12" s="30"/>
      <c r="ET12" s="30"/>
      <c r="EU12" s="30"/>
      <c r="EV12" s="30"/>
    </row>
    <row r="13" spans="1:152" ht="36" x14ac:dyDescent="0.6">
      <c r="A13" s="2" t="s">
        <v>4</v>
      </c>
      <c r="B13" s="8">
        <v>12</v>
      </c>
      <c r="C13" s="9" t="s">
        <v>10</v>
      </c>
      <c r="D13" s="3">
        <v>4.4737499331019333</v>
      </c>
      <c r="E13" s="3">
        <v>3.3815491060643565</v>
      </c>
      <c r="F13" s="3">
        <v>1.6599955291019244</v>
      </c>
      <c r="G13" s="3">
        <v>8.5040621563739482E-2</v>
      </c>
      <c r="H13" s="3">
        <v>6.3614910818812875E-2</v>
      </c>
      <c r="I13" s="3">
        <v>0.66875651857241036</v>
      </c>
      <c r="J13" s="3">
        <v>3.3815491060643565</v>
      </c>
      <c r="K13" s="3">
        <v>8.8966296946082241E-2</v>
      </c>
      <c r="L13" s="3">
        <v>0.10230453917111551</v>
      </c>
      <c r="M13" s="3">
        <v>0.72863117941681521</v>
      </c>
      <c r="N13" s="11">
        <v>12</v>
      </c>
      <c r="O13" s="12" t="s">
        <v>10</v>
      </c>
      <c r="P13" s="3">
        <v>12.84382718507109</v>
      </c>
      <c r="Q13" s="3">
        <v>10.61357379290969</v>
      </c>
      <c r="R13" s="3">
        <v>9.3206825121843373</v>
      </c>
      <c r="S13" s="3">
        <v>1.0692540581610841</v>
      </c>
      <c r="T13" s="3">
        <v>0.76173159146384894</v>
      </c>
      <c r="U13" s="3">
        <v>2.5579976104759865</v>
      </c>
      <c r="V13" s="3">
        <v>10.61357379290969</v>
      </c>
      <c r="W13" s="3">
        <v>1.0364769758864603</v>
      </c>
      <c r="X13" s="3">
        <v>1.2732074138330394</v>
      </c>
      <c r="Y13" s="3">
        <v>7.6379493505568865</v>
      </c>
      <c r="AB13" s="17">
        <v>57</v>
      </c>
      <c r="AC13" s="18">
        <v>143</v>
      </c>
      <c r="BN13" s="19">
        <v>0.40506958303105906</v>
      </c>
      <c r="BO13" s="20">
        <v>1.5351874731148325</v>
      </c>
      <c r="DB13" s="21" t="s">
        <v>56</v>
      </c>
      <c r="DC13" s="14" t="s">
        <v>57</v>
      </c>
      <c r="DD13" s="15" t="s">
        <v>58</v>
      </c>
      <c r="EC13" s="22"/>
      <c r="ED13" s="22"/>
      <c r="EE13" s="22"/>
      <c r="EF13" s="22"/>
      <c r="EG13" s="22"/>
      <c r="EH13" s="22"/>
      <c r="EI13" s="22"/>
      <c r="EJ13" s="22"/>
      <c r="EK13" s="22"/>
      <c r="EL13" s="22"/>
      <c r="EM13" s="22"/>
      <c r="EN13" s="22"/>
      <c r="EO13" s="22"/>
      <c r="EP13" s="22"/>
      <c r="EQ13" s="22"/>
      <c r="ER13" s="22"/>
      <c r="ES13" s="22"/>
      <c r="ET13" s="22"/>
      <c r="EU13" s="22"/>
      <c r="EV13" s="22"/>
    </row>
    <row r="14" spans="1:152" ht="29" x14ac:dyDescent="0.35">
      <c r="A14" s="1" t="s">
        <v>2</v>
      </c>
      <c r="B14" s="8">
        <v>13</v>
      </c>
      <c r="C14" s="9" t="s">
        <v>11</v>
      </c>
      <c r="D14" s="3">
        <v>0.82403679150450804</v>
      </c>
      <c r="E14" s="3">
        <v>3.3075909599258901</v>
      </c>
      <c r="F14" s="3">
        <v>1.9997837743502909</v>
      </c>
      <c r="G14" s="3">
        <v>0.11460760345521637</v>
      </c>
      <c r="H14" s="3">
        <v>8.0442724397694648E-2</v>
      </c>
      <c r="I14" s="3">
        <v>0.66422267346800024</v>
      </c>
      <c r="J14" s="3">
        <v>3.3075909599258901</v>
      </c>
      <c r="K14" s="3">
        <v>0.11927864419058781</v>
      </c>
      <c r="L14" s="3">
        <v>0.14229050591672501</v>
      </c>
      <c r="M14" s="3">
        <v>1.289644794052353</v>
      </c>
      <c r="N14" s="11">
        <v>13</v>
      </c>
      <c r="O14" s="12" t="s">
        <v>11</v>
      </c>
      <c r="P14" s="3">
        <v>1.8408951187594051</v>
      </c>
      <c r="Q14" s="3">
        <v>7.4332465613129051</v>
      </c>
      <c r="R14" s="3">
        <v>4.8132417897259607</v>
      </c>
      <c r="S14" s="3">
        <v>0.29739040843660114</v>
      </c>
      <c r="T14" s="3">
        <v>0.20840099035188928</v>
      </c>
      <c r="U14" s="3">
        <v>1.5242929576999944</v>
      </c>
      <c r="V14" s="3">
        <v>7.4332465613129051</v>
      </c>
      <c r="W14" s="3">
        <v>0.30701290522670122</v>
      </c>
      <c r="X14" s="3">
        <v>0.35859825044552296</v>
      </c>
      <c r="Y14" s="3">
        <v>3.4164875611119347</v>
      </c>
      <c r="AB14" s="17">
        <v>39</v>
      </c>
      <c r="AC14" s="18">
        <v>98</v>
      </c>
      <c r="BN14" s="19">
        <v>0.46983019579267848</v>
      </c>
      <c r="BO14" s="20">
        <v>1.2654356467069943</v>
      </c>
      <c r="DB14" s="23" t="s">
        <v>39</v>
      </c>
      <c r="DC14" s="24">
        <v>3.8417266809164374</v>
      </c>
      <c r="DD14" s="24">
        <v>7.9069379572851703</v>
      </c>
    </row>
    <row r="15" spans="1:152" ht="26" x14ac:dyDescent="0.35">
      <c r="A15" s="2" t="s">
        <v>4</v>
      </c>
      <c r="B15" s="8">
        <v>14</v>
      </c>
      <c r="C15" s="9" t="s">
        <v>1</v>
      </c>
      <c r="D15" s="3">
        <v>14.624783901127687</v>
      </c>
      <c r="E15" s="3">
        <v>7.1964926531264313</v>
      </c>
      <c r="F15" s="3">
        <v>3.2297906111433838</v>
      </c>
      <c r="G15" s="3">
        <v>0.14279428486402335</v>
      </c>
      <c r="H15" s="3">
        <v>0.10773808398464739</v>
      </c>
      <c r="I15" s="3">
        <v>1.6942210492886176</v>
      </c>
      <c r="J15" s="3">
        <v>7.1964926531264313</v>
      </c>
      <c r="K15" s="3">
        <v>0.15891444668349444</v>
      </c>
      <c r="L15" s="3">
        <v>0.17678411017721829</v>
      </c>
      <c r="M15" s="3">
        <v>1.0333290868376734</v>
      </c>
      <c r="N15" s="11">
        <v>14</v>
      </c>
      <c r="O15" s="12" t="s">
        <v>1</v>
      </c>
      <c r="P15" s="3">
        <v>17.623857163849735</v>
      </c>
      <c r="Q15" s="3">
        <v>10.361220867553829</v>
      </c>
      <c r="R15" s="3">
        <v>4.4926839190802097</v>
      </c>
      <c r="S15" s="3">
        <v>0.20324268824505448</v>
      </c>
      <c r="T15" s="3">
        <v>0.15310300942789787</v>
      </c>
      <c r="U15" s="3">
        <v>2.2064383910387773</v>
      </c>
      <c r="V15" s="3">
        <v>10.361220867553829</v>
      </c>
      <c r="W15" s="3">
        <v>0.22259261846615122</v>
      </c>
      <c r="X15" s="3">
        <v>0.25396715826076527</v>
      </c>
      <c r="Y15" s="3">
        <v>1.4998023358118371</v>
      </c>
      <c r="AB15" s="17">
        <v>70</v>
      </c>
      <c r="AC15" s="18">
        <v>156</v>
      </c>
      <c r="BN15" s="19">
        <v>0.84328496680737175</v>
      </c>
      <c r="BO15" s="20">
        <v>3.8101144102551432</v>
      </c>
      <c r="DB15" s="23" t="s">
        <v>40</v>
      </c>
      <c r="DC15" s="24">
        <v>4.2022860349152582</v>
      </c>
      <c r="DD15" s="24">
        <v>9.5649757035800231</v>
      </c>
    </row>
    <row r="16" spans="1:152" ht="26" x14ac:dyDescent="0.35">
      <c r="A16" s="2" t="s">
        <v>4</v>
      </c>
      <c r="B16" s="8">
        <v>15</v>
      </c>
      <c r="C16" s="9" t="s">
        <v>1</v>
      </c>
      <c r="D16" s="3">
        <v>9.4751920235751257</v>
      </c>
      <c r="E16" s="3">
        <v>5.5705488535235634</v>
      </c>
      <c r="F16" s="3">
        <v>2.4154214618710803</v>
      </c>
      <c r="G16" s="3">
        <v>0.10927026249734112</v>
      </c>
      <c r="H16" s="3">
        <v>8.2313445928977352E-2</v>
      </c>
      <c r="I16" s="3">
        <v>1.1862571994832136</v>
      </c>
      <c r="J16" s="3">
        <v>5.5705488535235634</v>
      </c>
      <c r="K16" s="3">
        <v>0.11967345078825335</v>
      </c>
      <c r="L16" s="3">
        <v>0.1365414829358953</v>
      </c>
      <c r="M16" s="3">
        <v>0.80634534183432094</v>
      </c>
      <c r="N16" s="11">
        <v>15</v>
      </c>
      <c r="O16" s="12" t="s">
        <v>1</v>
      </c>
      <c r="P16" s="3">
        <v>16.581586041256472</v>
      </c>
      <c r="Q16" s="3">
        <v>9.7484604936662365</v>
      </c>
      <c r="R16" s="3">
        <v>4.2269875582743905</v>
      </c>
      <c r="S16" s="3">
        <v>0.19122295937034697</v>
      </c>
      <c r="T16" s="3">
        <v>0.14404853037571036</v>
      </c>
      <c r="U16" s="3">
        <v>2.0759500990956239</v>
      </c>
      <c r="V16" s="3">
        <v>9.7484604936662365</v>
      </c>
      <c r="W16" s="3">
        <v>0.20942853887944335</v>
      </c>
      <c r="X16" s="3">
        <v>0.2389475951378168</v>
      </c>
      <c r="Y16" s="3">
        <v>1.4111043482100618</v>
      </c>
      <c r="AB16" s="17">
        <v>85</v>
      </c>
      <c r="AC16" s="18">
        <v>168</v>
      </c>
      <c r="BN16" s="19">
        <v>1.0239888882660944</v>
      </c>
      <c r="BO16" s="20">
        <v>1.760007785921583</v>
      </c>
      <c r="DB16" s="23" t="s">
        <v>0</v>
      </c>
      <c r="DC16" s="24">
        <v>2.028930993014463</v>
      </c>
      <c r="DD16" s="24">
        <v>5.1940737895217524</v>
      </c>
    </row>
    <row r="17" spans="1:121" ht="33" customHeight="1" x14ac:dyDescent="0.35">
      <c r="A17" s="1" t="s">
        <v>2</v>
      </c>
      <c r="B17" s="8">
        <v>16</v>
      </c>
      <c r="C17" s="9" t="s">
        <v>6</v>
      </c>
      <c r="D17" s="3">
        <v>0.57220906241424419</v>
      </c>
      <c r="E17" s="3">
        <v>2.1914567370353861</v>
      </c>
      <c r="F17" s="3">
        <v>0.98471376749275819</v>
      </c>
      <c r="G17" s="3">
        <v>4.4933338418257147E-2</v>
      </c>
      <c r="H17" s="3">
        <v>3.20342947997602E-2</v>
      </c>
      <c r="I17" s="3">
        <v>0.39729155978992414</v>
      </c>
      <c r="J17" s="3">
        <v>2.1914567370353861</v>
      </c>
      <c r="K17" s="3">
        <v>4.558371869440981E-2</v>
      </c>
      <c r="L17" s="3">
        <v>5.5269995153357766E-2</v>
      </c>
      <c r="M17" s="3">
        <v>0.37683033197823501</v>
      </c>
      <c r="N17" s="11">
        <v>16</v>
      </c>
      <c r="O17" s="12" t="s">
        <v>6</v>
      </c>
      <c r="P17" s="3">
        <v>1.3823935196719488</v>
      </c>
      <c r="Q17" s="3">
        <v>5.3960726546409381</v>
      </c>
      <c r="R17" s="3">
        <v>2.6140586552004592</v>
      </c>
      <c r="S17" s="3">
        <v>0.12498332298757643</v>
      </c>
      <c r="T17" s="3">
        <v>8.8993184277815884E-2</v>
      </c>
      <c r="U17" s="3">
        <v>0.99675098257431027</v>
      </c>
      <c r="V17" s="3">
        <v>5.3960726546409381</v>
      </c>
      <c r="W17" s="3">
        <v>0.12657378504966502</v>
      </c>
      <c r="X17" s="3">
        <v>0.15743248727344472</v>
      </c>
      <c r="Y17" s="3">
        <v>1.1438161296719991</v>
      </c>
      <c r="AB17" s="17">
        <v>53</v>
      </c>
      <c r="AC17" s="18">
        <v>110</v>
      </c>
      <c r="BN17" s="19">
        <v>0.52448004887412047</v>
      </c>
      <c r="BO17" s="20">
        <v>1.0936222710019814</v>
      </c>
      <c r="DB17" s="23" t="s">
        <v>41</v>
      </c>
      <c r="DC17" s="24">
        <v>9.869912073762678E-2</v>
      </c>
      <c r="DD17" s="24">
        <v>0.29474558446282784</v>
      </c>
    </row>
    <row r="18" spans="1:121" ht="29" x14ac:dyDescent="0.35">
      <c r="A18" s="1" t="s">
        <v>2</v>
      </c>
      <c r="B18" s="8">
        <v>17</v>
      </c>
      <c r="C18" s="9" t="s">
        <v>12</v>
      </c>
      <c r="D18" s="3">
        <v>1.2117368380536933</v>
      </c>
      <c r="E18" s="3">
        <v>4.6407319137219947</v>
      </c>
      <c r="F18" s="3">
        <v>2.0852762135140761</v>
      </c>
      <c r="G18" s="3">
        <v>9.5152951944544539E-2</v>
      </c>
      <c r="H18" s="3">
        <v>6.7837330164198073E-2</v>
      </c>
      <c r="I18" s="3">
        <v>0.84132330308454517</v>
      </c>
      <c r="J18" s="3">
        <v>4.6407319137219947</v>
      </c>
      <c r="K18" s="3">
        <v>9.6530227823456063E-2</v>
      </c>
      <c r="L18" s="3">
        <v>0.11704234267769879</v>
      </c>
      <c r="M18" s="3">
        <v>0.79799364418920349</v>
      </c>
      <c r="N18" s="11">
        <v>17</v>
      </c>
      <c r="O18" s="12" t="s">
        <v>12</v>
      </c>
      <c r="P18" s="3">
        <v>2.5584127534688412</v>
      </c>
      <c r="Q18" s="3">
        <v>10.138635229960288</v>
      </c>
      <c r="R18" s="3">
        <v>5.2920017568806133</v>
      </c>
      <c r="S18" s="3">
        <v>0.26704345691445325</v>
      </c>
      <c r="T18" s="3">
        <v>0.1889197721330737</v>
      </c>
      <c r="U18" s="3">
        <v>1.9195059882020142</v>
      </c>
      <c r="V18" s="3">
        <v>10.138635229960288</v>
      </c>
      <c r="W18" s="3">
        <v>0.27155402014228675</v>
      </c>
      <c r="X18" s="3">
        <v>0.33199370902284936</v>
      </c>
      <c r="Y18" s="3">
        <v>2.6607829087899959</v>
      </c>
      <c r="AB18" s="17">
        <v>34</v>
      </c>
      <c r="AC18" s="18">
        <v>69</v>
      </c>
      <c r="AF18" s="25"/>
      <c r="BN18" s="19">
        <v>0.40959555530643765</v>
      </c>
      <c r="BO18" s="20">
        <v>0.80761507829972468</v>
      </c>
      <c r="DB18" s="23" t="s">
        <v>42</v>
      </c>
      <c r="DC18" s="24">
        <v>7.150581476171905E-2</v>
      </c>
      <c r="DD18" s="24">
        <v>0.21167287420977715</v>
      </c>
    </row>
    <row r="19" spans="1:121" ht="52" x14ac:dyDescent="0.35">
      <c r="A19" s="2" t="s">
        <v>4</v>
      </c>
      <c r="B19" s="8">
        <v>18</v>
      </c>
      <c r="C19" s="9" t="s">
        <v>13</v>
      </c>
      <c r="D19" s="3">
        <v>5.1561738112950186</v>
      </c>
      <c r="E19" s="3">
        <v>2.5372249738586774</v>
      </c>
      <c r="F19" s="3">
        <v>1.1387082282877314</v>
      </c>
      <c r="G19" s="3">
        <v>5.0344138894367209E-2</v>
      </c>
      <c r="H19" s="3">
        <v>3.7984580892023119E-2</v>
      </c>
      <c r="I19" s="3">
        <v>0.59732152378765357</v>
      </c>
      <c r="J19" s="3">
        <v>2.5372249738586774</v>
      </c>
      <c r="K19" s="3">
        <v>5.602752927943714E-2</v>
      </c>
      <c r="L19" s="3">
        <v>6.2327731152224397E-2</v>
      </c>
      <c r="M19" s="3">
        <v>0.36431474215430798</v>
      </c>
      <c r="N19" s="11">
        <v>18</v>
      </c>
      <c r="O19" s="12" t="s">
        <v>13</v>
      </c>
      <c r="P19" s="3">
        <v>12.487222670068219</v>
      </c>
      <c r="Q19" s="3">
        <v>10.006218353286364</v>
      </c>
      <c r="R19" s="3">
        <v>6.4471139182570418</v>
      </c>
      <c r="S19" s="3">
        <v>0.42785664877750484</v>
      </c>
      <c r="T19" s="3">
        <v>0.31489809735732588</v>
      </c>
      <c r="U19" s="3">
        <v>2.1731438954768083</v>
      </c>
      <c r="V19" s="3">
        <v>10.006218353286364</v>
      </c>
      <c r="W19" s="3">
        <v>0.43304359455042812</v>
      </c>
      <c r="X19" s="3">
        <v>0.50916547219315555</v>
      </c>
      <c r="Y19" s="3">
        <v>4.3864133461161057</v>
      </c>
      <c r="AB19" s="17">
        <v>55</v>
      </c>
      <c r="AC19" s="18">
        <v>134</v>
      </c>
      <c r="BN19" s="19">
        <v>0.58933345873016918</v>
      </c>
      <c r="BO19" s="20">
        <v>1.5428239297646202</v>
      </c>
      <c r="DB19" s="23" t="s">
        <v>43</v>
      </c>
      <c r="DC19" s="24">
        <v>0.8528129982336824</v>
      </c>
      <c r="DD19" s="24">
        <v>1.9317394672752151</v>
      </c>
    </row>
    <row r="20" spans="1:121" ht="33.65" customHeight="1" x14ac:dyDescent="0.35">
      <c r="A20" s="1" t="s">
        <v>2</v>
      </c>
      <c r="B20" s="8">
        <v>19</v>
      </c>
      <c r="C20" s="9" t="s">
        <v>6</v>
      </c>
      <c r="D20" s="3">
        <v>0.96473767615916395</v>
      </c>
      <c r="E20" s="3">
        <v>2.8256220768069285</v>
      </c>
      <c r="F20" s="3">
        <v>1.2033035279138744</v>
      </c>
      <c r="G20" s="3">
        <v>5.0560668170803569E-2</v>
      </c>
      <c r="H20" s="3">
        <v>3.5163660567439019E-2</v>
      </c>
      <c r="I20" s="3">
        <v>0.57971267774272006</v>
      </c>
      <c r="J20" s="3">
        <v>2.8256220768069285</v>
      </c>
      <c r="K20" s="3">
        <v>5.1170515895133516E-2</v>
      </c>
      <c r="L20" s="3">
        <v>6.294854622323498E-2</v>
      </c>
      <c r="M20" s="3">
        <v>0.3760834908301815</v>
      </c>
      <c r="N20" s="11">
        <v>19</v>
      </c>
      <c r="O20" s="12" t="s">
        <v>6</v>
      </c>
      <c r="P20" s="3">
        <v>2.6218809267179406</v>
      </c>
      <c r="Q20" s="3">
        <v>10.586745102475957</v>
      </c>
      <c r="R20" s="3">
        <v>6.8552231550642482</v>
      </c>
      <c r="S20" s="3">
        <v>0.42355603625818949</v>
      </c>
      <c r="T20" s="3">
        <v>0.29681353171329683</v>
      </c>
      <c r="U20" s="3">
        <v>2.1709626973302951</v>
      </c>
      <c r="V20" s="3">
        <v>10.586745102475957</v>
      </c>
      <c r="W20" s="3">
        <v>0.43726080441378656</v>
      </c>
      <c r="X20" s="3">
        <v>0.51073084154362358</v>
      </c>
      <c r="Y20" s="3">
        <v>4.8659065264321493</v>
      </c>
      <c r="AB20" s="17">
        <v>89</v>
      </c>
      <c r="AC20" s="18">
        <v>182</v>
      </c>
      <c r="BN20" s="19">
        <v>0.88073064810937207</v>
      </c>
      <c r="BO20" s="20">
        <v>2.0954772777400068</v>
      </c>
      <c r="DB20" s="23" t="s">
        <v>44</v>
      </c>
      <c r="DC20" s="24">
        <v>4.2022860349152582</v>
      </c>
      <c r="DD20" s="24">
        <v>9.5649757035800231</v>
      </c>
    </row>
    <row r="21" spans="1:121" ht="29" x14ac:dyDescent="0.35">
      <c r="A21" s="1" t="s">
        <v>2</v>
      </c>
      <c r="B21" s="8">
        <v>20</v>
      </c>
      <c r="C21" s="9" t="s">
        <v>12</v>
      </c>
      <c r="D21" s="3">
        <v>0.54771184822134378</v>
      </c>
      <c r="E21" s="3">
        <v>2.7097914105928846</v>
      </c>
      <c r="F21" s="3">
        <v>1.1809064841106718</v>
      </c>
      <c r="G21" s="3">
        <v>5.4555210118577072E-2</v>
      </c>
      <c r="H21" s="3">
        <v>3.8853849169960472E-2</v>
      </c>
      <c r="I21" s="3">
        <v>0.43235975905138346</v>
      </c>
      <c r="J21" s="3">
        <v>2.7097914105928846</v>
      </c>
      <c r="K21" s="3">
        <v>5.5008756996047431E-2</v>
      </c>
      <c r="L21" s="3">
        <v>6.6477013754940736E-2</v>
      </c>
      <c r="M21" s="3">
        <v>0.46786600031620551</v>
      </c>
      <c r="N21" s="11">
        <v>20</v>
      </c>
      <c r="O21" s="12" t="s">
        <v>12</v>
      </c>
      <c r="P21" s="3">
        <v>1.1870317031747821</v>
      </c>
      <c r="Q21" s="3">
        <v>4.7402863052167046</v>
      </c>
      <c r="R21" s="3">
        <v>2.6595190314823132</v>
      </c>
      <c r="S21" s="3">
        <v>0.14283958112344242</v>
      </c>
      <c r="T21" s="3">
        <v>0.10065452017372097</v>
      </c>
      <c r="U21" s="3">
        <v>0.93067383288138394</v>
      </c>
      <c r="V21" s="3">
        <v>4.7402863052167046</v>
      </c>
      <c r="W21" s="3">
        <v>0.14791085434610513</v>
      </c>
      <c r="X21" s="3">
        <v>0.17550135374063683</v>
      </c>
      <c r="Y21" s="3">
        <v>1.517056938725877</v>
      </c>
      <c r="AB21" s="17">
        <v>126</v>
      </c>
      <c r="AC21" s="18">
        <v>194</v>
      </c>
      <c r="BN21" s="19">
        <v>2.1505519719842998</v>
      </c>
      <c r="BO21" s="20">
        <v>3.628101619126253</v>
      </c>
      <c r="DB21" s="23" t="s">
        <v>45</v>
      </c>
      <c r="DC21" s="24">
        <v>0.10369095605967606</v>
      </c>
      <c r="DD21" s="24">
        <v>0.3053709119688468</v>
      </c>
    </row>
    <row r="22" spans="1:121" ht="26" x14ac:dyDescent="0.35">
      <c r="A22" s="2" t="s">
        <v>4</v>
      </c>
      <c r="B22" s="8">
        <v>21</v>
      </c>
      <c r="C22" s="9" t="s">
        <v>1</v>
      </c>
      <c r="D22" s="3">
        <v>4.9011576815810267</v>
      </c>
      <c r="E22" s="3">
        <v>2.3444906295652173</v>
      </c>
      <c r="F22" s="3">
        <v>1.0183265644268773</v>
      </c>
      <c r="G22" s="3">
        <v>4.4717270513833979E-2</v>
      </c>
      <c r="H22" s="3">
        <v>3.3397861185770754E-2</v>
      </c>
      <c r="I22" s="3">
        <v>0.51380031747035571</v>
      </c>
      <c r="J22" s="3">
        <v>2.3444906295652173</v>
      </c>
      <c r="K22" s="3">
        <v>4.9760571699604725E-2</v>
      </c>
      <c r="L22" s="3">
        <v>5.5504331383399205E-2</v>
      </c>
      <c r="M22" s="3">
        <v>0.32596536664031622</v>
      </c>
      <c r="N22" s="11">
        <v>21</v>
      </c>
      <c r="O22" s="12" t="s">
        <v>1</v>
      </c>
      <c r="P22" s="3">
        <v>10.991222747347146</v>
      </c>
      <c r="Q22" s="3">
        <v>6.461836670087334</v>
      </c>
      <c r="R22" s="3">
        <v>2.8018888957704533</v>
      </c>
      <c r="S22" s="3">
        <v>0.12675350449691569</v>
      </c>
      <c r="T22" s="3">
        <v>9.5483597277613713E-2</v>
      </c>
      <c r="U22" s="3">
        <v>1.3760583514005278</v>
      </c>
      <c r="V22" s="3">
        <v>6.461836670087334</v>
      </c>
      <c r="W22" s="3">
        <v>0.13882120291437389</v>
      </c>
      <c r="X22" s="3">
        <v>0.15838812020563856</v>
      </c>
      <c r="Y22" s="3">
        <v>0.93536059652781234</v>
      </c>
      <c r="AB22" s="17">
        <v>61</v>
      </c>
      <c r="AC22" s="18">
        <v>131</v>
      </c>
      <c r="BN22" s="19">
        <v>0.80345727336648554</v>
      </c>
      <c r="BO22" s="20">
        <v>1.6081641420068837</v>
      </c>
      <c r="DB22" s="23" t="s">
        <v>46</v>
      </c>
      <c r="DC22" s="24">
        <v>0.12191389625999886</v>
      </c>
      <c r="DD22" s="24">
        <v>0.36015146106442736</v>
      </c>
    </row>
    <row r="23" spans="1:121" ht="29" x14ac:dyDescent="0.35">
      <c r="A23" s="1" t="s">
        <v>2</v>
      </c>
      <c r="B23" s="8">
        <v>22</v>
      </c>
      <c r="C23" s="9" t="s">
        <v>14</v>
      </c>
      <c r="D23" s="3">
        <v>0.89197295023396883</v>
      </c>
      <c r="E23" s="3">
        <v>3.4160943253786904</v>
      </c>
      <c r="F23" s="3">
        <v>1.534994990503417</v>
      </c>
      <c r="G23" s="3">
        <v>7.004314518140084E-2</v>
      </c>
      <c r="H23" s="3">
        <v>4.9935812481979133E-2</v>
      </c>
      <c r="I23" s="3">
        <v>0.61930743143723466</v>
      </c>
      <c r="J23" s="3">
        <v>3.4160943253786904</v>
      </c>
      <c r="K23" s="3">
        <v>7.1056973258932926E-2</v>
      </c>
      <c r="L23" s="3">
        <v>8.615616891552827E-2</v>
      </c>
      <c r="M23" s="3">
        <v>0.58741198808371931</v>
      </c>
      <c r="N23" s="11">
        <v>22</v>
      </c>
      <c r="O23" s="12" t="s">
        <v>14</v>
      </c>
      <c r="P23" s="3">
        <v>2.2294084623754511</v>
      </c>
      <c r="Q23" s="3">
        <v>9.1146061863787278</v>
      </c>
      <c r="R23" s="3">
        <v>7.5824650583453872</v>
      </c>
      <c r="S23" s="3">
        <v>0.6948813887514379</v>
      </c>
      <c r="T23" s="3">
        <v>0.47615219338198583</v>
      </c>
      <c r="U23" s="3">
        <v>2.0491933077920246</v>
      </c>
      <c r="V23" s="3">
        <v>9.1146061863787278</v>
      </c>
      <c r="W23" s="3">
        <v>0.69828450199696612</v>
      </c>
      <c r="X23" s="3">
        <v>0.83945424605388486</v>
      </c>
      <c r="Y23" s="3">
        <v>6.5487120946966284</v>
      </c>
      <c r="AB23" s="17">
        <v>46</v>
      </c>
      <c r="AC23" s="18">
        <v>124</v>
      </c>
      <c r="BN23" s="19">
        <v>0.78512214850220463</v>
      </c>
      <c r="BO23" s="20">
        <v>4.1813281324185709</v>
      </c>
      <c r="DB23" s="23" t="s">
        <v>47</v>
      </c>
      <c r="DC23" s="24">
        <v>0.8809320340136001</v>
      </c>
      <c r="DD23" s="24">
        <v>2.8550059301180957</v>
      </c>
    </row>
    <row r="24" spans="1:121" ht="29" x14ac:dyDescent="0.35">
      <c r="A24" s="2" t="s">
        <v>4</v>
      </c>
      <c r="B24" s="8">
        <v>23</v>
      </c>
      <c r="C24" s="9" t="s">
        <v>12</v>
      </c>
      <c r="D24" s="3">
        <v>7.6873864095671181</v>
      </c>
      <c r="E24" s="3">
        <v>3.7827717792074824</v>
      </c>
      <c r="F24" s="3">
        <v>1.6977104494471631</v>
      </c>
      <c r="G24" s="3">
        <v>7.5058534351602008E-2</v>
      </c>
      <c r="H24" s="3">
        <v>5.6631556966289007E-2</v>
      </c>
      <c r="I24" s="3">
        <v>0.89055209001068347</v>
      </c>
      <c r="J24" s="3">
        <v>3.7827717792074824</v>
      </c>
      <c r="K24" s="3">
        <v>8.3531952743888083E-2</v>
      </c>
      <c r="L24" s="3">
        <v>9.2924980990589087E-2</v>
      </c>
      <c r="M24" s="3">
        <v>0.54316016103005904</v>
      </c>
      <c r="N24" s="11">
        <v>23</v>
      </c>
      <c r="O24" s="12" t="s">
        <v>12</v>
      </c>
      <c r="P24" s="3">
        <v>15.539314918663207</v>
      </c>
      <c r="Q24" s="3">
        <v>9.135700119778642</v>
      </c>
      <c r="R24" s="3">
        <v>3.9612911974685709</v>
      </c>
      <c r="S24" s="3">
        <v>0.17920323049563941</v>
      </c>
      <c r="T24" s="3">
        <v>0.13499405132352282</v>
      </c>
      <c r="U24" s="3">
        <v>1.9454618071524701</v>
      </c>
      <c r="V24" s="3">
        <v>9.135700119778642</v>
      </c>
      <c r="W24" s="3">
        <v>0.19626445929273545</v>
      </c>
      <c r="X24" s="3">
        <v>0.22392803201486827</v>
      </c>
      <c r="Y24" s="3">
        <v>1.3224063606082863</v>
      </c>
      <c r="AB24" s="17">
        <v>45</v>
      </c>
      <c r="AC24" s="18">
        <v>99</v>
      </c>
      <c r="BN24" s="19">
        <v>0.59271438199166959</v>
      </c>
      <c r="BO24" s="20">
        <v>1.3684645095817676</v>
      </c>
    </row>
    <row r="25" spans="1:121" ht="29" x14ac:dyDescent="0.35">
      <c r="A25" s="2" t="s">
        <v>4</v>
      </c>
      <c r="B25" s="8">
        <v>24</v>
      </c>
      <c r="C25" s="9" t="s">
        <v>15</v>
      </c>
      <c r="D25" s="3">
        <v>5.7186654997999291</v>
      </c>
      <c r="E25" s="3">
        <v>2.8140131528250789</v>
      </c>
      <c r="F25" s="3">
        <v>1.2629309441009386</v>
      </c>
      <c r="G25" s="3">
        <v>5.5836226773752724E-2</v>
      </c>
      <c r="H25" s="3">
        <v>4.2128353352971097E-2</v>
      </c>
      <c r="I25" s="3">
        <v>0.66248387183721591</v>
      </c>
      <c r="J25" s="3">
        <v>2.8140131528250789</v>
      </c>
      <c r="K25" s="3">
        <v>6.2139623382648466E-2</v>
      </c>
      <c r="L25" s="3">
        <v>6.9127120005194331E-2</v>
      </c>
      <c r="M25" s="3">
        <v>0.40405816857114157</v>
      </c>
      <c r="N25" s="11">
        <v>24</v>
      </c>
      <c r="O25" s="12" t="s">
        <v>15</v>
      </c>
      <c r="P25" s="3">
        <v>13.226738932649194</v>
      </c>
      <c r="Q25" s="3">
        <v>9.9976234440163587</v>
      </c>
      <c r="R25" s="3">
        <v>4.9078128686491675</v>
      </c>
      <c r="S25" s="3">
        <v>0.25142444636236022</v>
      </c>
      <c r="T25" s="3">
        <v>0.18807886676866414</v>
      </c>
      <c r="U25" s="3">
        <v>1.9771931853445177</v>
      </c>
      <c r="V25" s="3">
        <v>9.9976234440163587</v>
      </c>
      <c r="W25" s="3">
        <v>0.26303079097102577</v>
      </c>
      <c r="X25" s="3">
        <v>0.30246559407112417</v>
      </c>
      <c r="Y25" s="3">
        <v>2.1542139217540623</v>
      </c>
      <c r="AB25" s="17">
        <v>156</v>
      </c>
      <c r="AC25" s="18">
        <v>186</v>
      </c>
      <c r="BN25" s="19">
        <v>1.8793207831707139</v>
      </c>
      <c r="BO25" s="20">
        <v>2.4685247778467625</v>
      </c>
    </row>
    <row r="26" spans="1:121" ht="29" x14ac:dyDescent="0.35">
      <c r="A26" s="1" t="s">
        <v>2</v>
      </c>
      <c r="B26" s="8">
        <v>25</v>
      </c>
      <c r="C26" s="9" t="s">
        <v>12</v>
      </c>
      <c r="D26" s="3">
        <v>1.5315007258734186</v>
      </c>
      <c r="E26" s="3">
        <v>5.8653695020652998</v>
      </c>
      <c r="F26" s="3">
        <v>2.6355574365247354</v>
      </c>
      <c r="G26" s="3">
        <v>0.12026275870768827</v>
      </c>
      <c r="H26" s="3">
        <v>8.5738847846417027E-2</v>
      </c>
      <c r="I26" s="3">
        <v>1.0633391747318559</v>
      </c>
      <c r="J26" s="3">
        <v>5.8653695020652998</v>
      </c>
      <c r="K26" s="3">
        <v>0.12200348238797921</v>
      </c>
      <c r="L26" s="3">
        <v>0.14792851643986935</v>
      </c>
      <c r="M26" s="3">
        <v>1.008575300294688</v>
      </c>
      <c r="N26" s="11">
        <v>25</v>
      </c>
      <c r="O26" s="12" t="s">
        <v>12</v>
      </c>
      <c r="P26" s="3">
        <v>2.0114417510030882</v>
      </c>
      <c r="Q26" s="3">
        <v>7.971064939417051</v>
      </c>
      <c r="R26" s="3">
        <v>4.1606082778233766</v>
      </c>
      <c r="S26" s="3">
        <v>0.20995140750515628</v>
      </c>
      <c r="T26" s="3">
        <v>0.14853002774600271</v>
      </c>
      <c r="U26" s="3">
        <v>1.5091288458967553</v>
      </c>
      <c r="V26" s="3">
        <v>7.971064939417051</v>
      </c>
      <c r="W26" s="3">
        <v>0.21349764342221159</v>
      </c>
      <c r="X26" s="3">
        <v>0.26101574364555041</v>
      </c>
      <c r="Y26" s="3">
        <v>2.0919258731176513</v>
      </c>
      <c r="AB26" s="17">
        <v>100</v>
      </c>
      <c r="AC26" s="18">
        <v>175</v>
      </c>
      <c r="BN26" s="19">
        <v>1.3271638590573991</v>
      </c>
      <c r="BO26" s="20">
        <v>2.3225367533504482</v>
      </c>
    </row>
    <row r="27" spans="1:121" ht="29" x14ac:dyDescent="0.35">
      <c r="A27" s="1" t="s">
        <v>2</v>
      </c>
      <c r="B27" s="8">
        <v>26</v>
      </c>
      <c r="C27" s="9" t="s">
        <v>16</v>
      </c>
      <c r="D27" s="3">
        <v>1.3001469377071129</v>
      </c>
      <c r="E27" s="3">
        <v>5.2186435145497381</v>
      </c>
      <c r="F27" s="3">
        <v>3.1552143995304593</v>
      </c>
      <c r="G27" s="3">
        <v>0.18082532989600808</v>
      </c>
      <c r="H27" s="3">
        <v>0.12692074293858491</v>
      </c>
      <c r="I27" s="3">
        <v>1.047995773693956</v>
      </c>
      <c r="J27" s="3">
        <v>5.2186435145497381</v>
      </c>
      <c r="K27" s="3">
        <v>0.1881951941673719</v>
      </c>
      <c r="L27" s="3">
        <v>0.22450279822416616</v>
      </c>
      <c r="M27" s="3">
        <v>2.0347728972826018</v>
      </c>
      <c r="N27" s="11">
        <v>26</v>
      </c>
      <c r="O27" s="12" t="s">
        <v>16</v>
      </c>
      <c r="P27" s="3">
        <v>2.7697406407411584</v>
      </c>
      <c r="Q27" s="3">
        <v>11.060668045505643</v>
      </c>
      <c r="R27" s="3">
        <v>6.2055444067920638</v>
      </c>
      <c r="S27" s="3">
        <v>0.33329235595469892</v>
      </c>
      <c r="T27" s="3">
        <v>0.23486054707201559</v>
      </c>
      <c r="U27" s="3">
        <v>2.1715722767232291</v>
      </c>
      <c r="V27" s="3">
        <v>11.060668045505643</v>
      </c>
      <c r="W27" s="3">
        <v>0.34512532680757863</v>
      </c>
      <c r="X27" s="3">
        <v>0.40950315872815257</v>
      </c>
      <c r="Y27" s="3">
        <v>3.5397995236937128</v>
      </c>
      <c r="AB27" s="17">
        <v>34</v>
      </c>
      <c r="AC27" s="18">
        <v>80</v>
      </c>
      <c r="BN27" s="19">
        <v>0.3364588992777377</v>
      </c>
      <c r="BO27" s="20">
        <v>0.85721230360751888</v>
      </c>
    </row>
    <row r="28" spans="1:121" ht="33" customHeight="1" x14ac:dyDescent="0.35">
      <c r="A28" s="2" t="s">
        <v>4</v>
      </c>
      <c r="B28" s="8">
        <v>27</v>
      </c>
      <c r="C28" s="9" t="s">
        <v>6</v>
      </c>
      <c r="D28" s="3">
        <v>5.2113556129663197</v>
      </c>
      <c r="E28" s="3">
        <v>3.0638018694379596</v>
      </c>
      <c r="F28" s="3">
        <v>1.328481804029094</v>
      </c>
      <c r="G28" s="3">
        <v>6.009864437353761E-2</v>
      </c>
      <c r="H28" s="3">
        <v>4.5272395260937535E-2</v>
      </c>
      <c r="I28" s="3">
        <v>0.65244145971576739</v>
      </c>
      <c r="J28" s="3">
        <v>3.0638018694379596</v>
      </c>
      <c r="K28" s="3">
        <v>6.5820397933539332E-2</v>
      </c>
      <c r="L28" s="3">
        <v>7.5097815614742422E-2</v>
      </c>
      <c r="M28" s="3">
        <v>0.44348993800887654</v>
      </c>
      <c r="N28" s="11">
        <v>27</v>
      </c>
      <c r="O28" s="12" t="s">
        <v>6</v>
      </c>
      <c r="P28" s="3">
        <v>11.843990029468909</v>
      </c>
      <c r="Q28" s="3">
        <v>6.9631860669044556</v>
      </c>
      <c r="R28" s="3">
        <v>3.0192768273388508</v>
      </c>
      <c r="S28" s="3">
        <v>0.13658782812167641</v>
      </c>
      <c r="T28" s="3">
        <v>0.1028918074112217</v>
      </c>
      <c r="U28" s="3">
        <v>1.4828214993540172</v>
      </c>
      <c r="V28" s="3">
        <v>6.9631860669044556</v>
      </c>
      <c r="W28" s="3">
        <v>0.14959181348531669</v>
      </c>
      <c r="X28" s="3">
        <v>0.17067685366986915</v>
      </c>
      <c r="Y28" s="3">
        <v>1.0079316772929012</v>
      </c>
      <c r="AB28" s="17">
        <v>72</v>
      </c>
      <c r="AC28" s="18">
        <v>145</v>
      </c>
      <c r="BN28" s="19">
        <v>0.71250119847050342</v>
      </c>
      <c r="BO28" s="20">
        <v>1.6719900678703219</v>
      </c>
    </row>
    <row r="29" spans="1:121" ht="29" x14ac:dyDescent="0.35">
      <c r="A29" s="1" t="s">
        <v>2</v>
      </c>
      <c r="B29" s="8">
        <v>28</v>
      </c>
      <c r="C29" s="9" t="s">
        <v>12</v>
      </c>
      <c r="D29" s="3">
        <v>4.5936821227901072</v>
      </c>
      <c r="E29" s="3">
        <v>2.2604367948922763</v>
      </c>
      <c r="F29" s="3">
        <v>1.0144855124745242</v>
      </c>
      <c r="G29" s="3">
        <v>4.4852051014981686E-2</v>
      </c>
      <c r="H29" s="3">
        <v>3.3840808431075141E-2</v>
      </c>
      <c r="I29" s="3">
        <v>0.53215917573809135</v>
      </c>
      <c r="J29" s="3">
        <v>2.2604367948922763</v>
      </c>
      <c r="K29" s="3">
        <v>4.9915435176225806E-2</v>
      </c>
      <c r="L29" s="3">
        <v>5.5528342299254456E-2</v>
      </c>
      <c r="M29" s="3">
        <v>0.32457131573747433</v>
      </c>
      <c r="N29" s="11">
        <v>28</v>
      </c>
      <c r="O29" s="12" t="s">
        <v>12</v>
      </c>
      <c r="P29" s="3">
        <v>2.3290378169509447</v>
      </c>
      <c r="Q29" s="3">
        <v>9.2296541403776402</v>
      </c>
      <c r="R29" s="3">
        <v>4.8175464269533848</v>
      </c>
      <c r="S29" s="3">
        <v>0.2431016297428126</v>
      </c>
      <c r="T29" s="3">
        <v>0.17198213739010845</v>
      </c>
      <c r="U29" s="3">
        <v>1.747412347880454</v>
      </c>
      <c r="V29" s="3">
        <v>9.2296541403776402</v>
      </c>
      <c r="W29" s="3">
        <v>0.24720779764677137</v>
      </c>
      <c r="X29" s="3">
        <v>0.3022287558001111</v>
      </c>
      <c r="Y29" s="3">
        <v>2.4222299583467546</v>
      </c>
      <c r="AB29" s="17">
        <v>55</v>
      </c>
      <c r="AC29" s="18">
        <v>123</v>
      </c>
      <c r="BN29" s="19">
        <v>0.66258104534864926</v>
      </c>
      <c r="BO29" s="20">
        <v>3.0041286696242477</v>
      </c>
    </row>
    <row r="30" spans="1:121" ht="23.5" x14ac:dyDescent="0.35">
      <c r="A30" s="2" t="s">
        <v>4</v>
      </c>
      <c r="B30" s="8">
        <v>29</v>
      </c>
      <c r="C30" s="9" t="s">
        <v>17</v>
      </c>
      <c r="D30" s="3">
        <v>1.7334568655490339</v>
      </c>
      <c r="E30" s="3">
        <v>6.6388248210189644</v>
      </c>
      <c r="F30" s="3">
        <v>2.9831034721104142</v>
      </c>
      <c r="G30" s="3">
        <v>0.13612158403177899</v>
      </c>
      <c r="H30" s="3">
        <v>9.7045069540450016E-2</v>
      </c>
      <c r="I30" s="3">
        <v>1.2035597252459467</v>
      </c>
      <c r="J30" s="3">
        <v>6.6388248210189644</v>
      </c>
      <c r="K30" s="3">
        <v>0.13809185369188853</v>
      </c>
      <c r="L30" s="3">
        <v>0.1674355735528191</v>
      </c>
      <c r="M30" s="3">
        <v>1.1415742409928884</v>
      </c>
      <c r="N30" s="11">
        <v>29</v>
      </c>
      <c r="O30" s="12" t="s">
        <v>17</v>
      </c>
      <c r="P30" s="3">
        <v>15.560869332528464</v>
      </c>
      <c r="Q30" s="3">
        <v>11.761909934136893</v>
      </c>
      <c r="R30" s="3">
        <v>5.773897492528433</v>
      </c>
      <c r="S30" s="3">
        <v>0.29579346630865905</v>
      </c>
      <c r="T30" s="3">
        <v>0.22126925502195782</v>
      </c>
      <c r="U30" s="3">
        <v>2.3261096298170796</v>
      </c>
      <c r="V30" s="3">
        <v>11.761909934136893</v>
      </c>
      <c r="W30" s="3">
        <v>0.30944798937767742</v>
      </c>
      <c r="X30" s="3">
        <v>0.3558418753777931</v>
      </c>
      <c r="Y30" s="3">
        <v>2.5343693197106618</v>
      </c>
      <c r="AB30" s="17">
        <v>63</v>
      </c>
      <c r="AC30" s="18">
        <v>141</v>
      </c>
      <c r="BN30" s="19">
        <v>0.44770848650801265</v>
      </c>
      <c r="BO30" s="20">
        <v>1.9751990041441616</v>
      </c>
    </row>
    <row r="31" spans="1:121" ht="36" x14ac:dyDescent="0.8">
      <c r="A31" s="1" t="s">
        <v>2</v>
      </c>
      <c r="B31" s="8">
        <v>30</v>
      </c>
      <c r="C31" s="9" t="s">
        <v>12</v>
      </c>
      <c r="D31" s="3">
        <v>0.97612134176547538</v>
      </c>
      <c r="E31" s="3">
        <v>3.738367374942718</v>
      </c>
      <c r="F31" s="3">
        <v>1.6798058386641168</v>
      </c>
      <c r="G31" s="3">
        <v>7.6650989066438663E-2</v>
      </c>
      <c r="H31" s="3">
        <v>5.4646738187826227E-2</v>
      </c>
      <c r="I31" s="3">
        <v>0.6777326608181059</v>
      </c>
      <c r="J31" s="3">
        <v>3.738367374942718</v>
      </c>
      <c r="K31" s="3">
        <v>7.7760461302228495E-2</v>
      </c>
      <c r="L31" s="3">
        <v>9.4284109379257366E-2</v>
      </c>
      <c r="M31" s="3">
        <v>0.64282821337463625</v>
      </c>
      <c r="N31" s="11">
        <v>30</v>
      </c>
      <c r="O31" s="12" t="s">
        <v>12</v>
      </c>
      <c r="P31" s="3">
        <v>2.0643744286610644</v>
      </c>
      <c r="Q31" s="3">
        <v>8.1808298062438158</v>
      </c>
      <c r="R31" s="3">
        <v>4.2700979693450449</v>
      </c>
      <c r="S31" s="3">
        <v>0.21547644454476569</v>
      </c>
      <c r="T31" s="3">
        <v>0.15243871268668702</v>
      </c>
      <c r="U31" s="3">
        <v>1.5488427628940387</v>
      </c>
      <c r="V31" s="3">
        <v>8.1808298062438158</v>
      </c>
      <c r="W31" s="3">
        <v>0.21911600245963822</v>
      </c>
      <c r="X31" s="3">
        <v>0.26788457900464391</v>
      </c>
      <c r="Y31" s="3">
        <v>2.1469765539891688</v>
      </c>
      <c r="AB31" s="17">
        <v>37</v>
      </c>
      <c r="AC31" s="18">
        <v>66</v>
      </c>
      <c r="AG31" s="26"/>
      <c r="AH31" s="26"/>
      <c r="AI31" s="26"/>
      <c r="AJ31" s="26"/>
      <c r="AK31" s="26"/>
      <c r="AL31" s="26"/>
      <c r="AM31" s="26"/>
      <c r="AN31" s="26"/>
      <c r="AO31" s="26"/>
      <c r="BN31" s="19">
        <v>0.39250396458620607</v>
      </c>
      <c r="BO31" s="20">
        <v>0.81450993393469884</v>
      </c>
      <c r="DG31" s="31" t="s">
        <v>59</v>
      </c>
      <c r="DH31" s="31"/>
      <c r="DI31" s="31"/>
      <c r="DJ31" s="31"/>
      <c r="DK31" s="31"/>
      <c r="DL31" s="31"/>
      <c r="DM31" s="31"/>
      <c r="DN31" s="31"/>
      <c r="DO31" s="31"/>
      <c r="DP31" s="31"/>
      <c r="DQ31" s="31"/>
    </row>
    <row r="32" spans="1:121" ht="29" x14ac:dyDescent="0.35">
      <c r="A32" s="2" t="s">
        <v>4</v>
      </c>
      <c r="B32" s="8">
        <v>31</v>
      </c>
      <c r="C32" s="9" t="s">
        <v>18</v>
      </c>
      <c r="D32" s="3">
        <v>5.4374196555474743</v>
      </c>
      <c r="E32" s="3">
        <v>2.6756190633418782</v>
      </c>
      <c r="F32" s="3">
        <v>1.2008195861943349</v>
      </c>
      <c r="G32" s="3">
        <v>5.3090182834059967E-2</v>
      </c>
      <c r="H32" s="3">
        <v>4.0056467122497108E-2</v>
      </c>
      <c r="I32" s="3">
        <v>0.62990269781243469</v>
      </c>
      <c r="J32" s="3">
        <v>2.6756190633418782</v>
      </c>
      <c r="K32" s="3">
        <v>5.9083576331042803E-2</v>
      </c>
      <c r="L32" s="3">
        <v>6.5727425578709364E-2</v>
      </c>
      <c r="M32" s="3">
        <v>0.38418645536272478</v>
      </c>
      <c r="N32" s="11">
        <v>32</v>
      </c>
      <c r="O32" s="12" t="s">
        <v>18</v>
      </c>
      <c r="P32" s="3">
        <v>13.129483499320894</v>
      </c>
      <c r="Q32" s="3">
        <v>9.9241115069280035</v>
      </c>
      <c r="R32" s="3">
        <v>4.8717260093208656</v>
      </c>
      <c r="S32" s="3">
        <v>0.24957573719793111</v>
      </c>
      <c r="T32" s="3">
        <v>0.18669593392477693</v>
      </c>
      <c r="U32" s="3">
        <v>1.9626550001581611</v>
      </c>
      <c r="V32" s="3">
        <v>9.9241115069280035</v>
      </c>
      <c r="W32" s="3">
        <v>0.26109674103741531</v>
      </c>
      <c r="X32" s="3">
        <v>0.30024158235001297</v>
      </c>
      <c r="Y32" s="3">
        <v>2.1383741135058711</v>
      </c>
      <c r="AB32" s="17">
        <v>53</v>
      </c>
      <c r="AC32" s="18">
        <v>115</v>
      </c>
      <c r="BN32" s="19">
        <v>0.52448004887412047</v>
      </c>
      <c r="BO32" s="20">
        <v>2.0096167674610048</v>
      </c>
    </row>
    <row r="33" spans="1:121" ht="36" x14ac:dyDescent="0.8">
      <c r="A33" s="2" t="s">
        <v>4</v>
      </c>
      <c r="B33" s="8">
        <v>32</v>
      </c>
      <c r="C33" s="9" t="s">
        <v>19</v>
      </c>
      <c r="D33" s="3">
        <v>4.0743325701373045</v>
      </c>
      <c r="E33" s="3">
        <v>2.3953360070151324</v>
      </c>
      <c r="F33" s="3">
        <v>1.0386312286045647</v>
      </c>
      <c r="G33" s="3">
        <v>4.6986212873856681E-2</v>
      </c>
      <c r="H33" s="3">
        <v>3.5394781749460258E-2</v>
      </c>
      <c r="I33" s="3">
        <v>0.51009059577778193</v>
      </c>
      <c r="J33" s="3">
        <v>2.3953360070151324</v>
      </c>
      <c r="K33" s="3">
        <v>5.1459583838948941E-2</v>
      </c>
      <c r="L33" s="3">
        <v>5.8712837662434986E-2</v>
      </c>
      <c r="M33" s="3">
        <v>0.34672849698875807</v>
      </c>
      <c r="N33" s="11">
        <v>33</v>
      </c>
      <c r="O33" s="12" t="s">
        <v>19</v>
      </c>
      <c r="P33" s="3">
        <v>9.5699439438108769</v>
      </c>
      <c r="Q33" s="3">
        <v>5.6262543420587994</v>
      </c>
      <c r="R33" s="3">
        <v>2.4395756764897909</v>
      </c>
      <c r="S33" s="3">
        <v>0.11036296512231453</v>
      </c>
      <c r="T33" s="3">
        <v>8.3136580388267114E-2</v>
      </c>
      <c r="U33" s="3">
        <v>1.1981197714780456</v>
      </c>
      <c r="V33" s="3">
        <v>5.6262543420587994</v>
      </c>
      <c r="W33" s="3">
        <v>0.12087018529613587</v>
      </c>
      <c r="X33" s="3">
        <v>0.13790689776525425</v>
      </c>
      <c r="Y33" s="3">
        <v>0.81440879525266419</v>
      </c>
      <c r="AB33" s="17">
        <v>82</v>
      </c>
      <c r="AC33" s="18">
        <v>164</v>
      </c>
      <c r="BN33" s="19">
        <v>0.98784810397434974</v>
      </c>
      <c r="BO33" s="20">
        <v>2.1765487288541348</v>
      </c>
      <c r="DG33" s="27" t="s">
        <v>60</v>
      </c>
      <c r="DH33" s="27"/>
      <c r="DI33" s="27"/>
      <c r="DJ33" s="27"/>
      <c r="DK33" s="27"/>
      <c r="DL33" s="27"/>
      <c r="DM33" s="27"/>
      <c r="DN33" s="27"/>
      <c r="DO33" s="27"/>
      <c r="DP33" s="27"/>
      <c r="DQ33" s="27"/>
    </row>
    <row r="34" spans="1:121" ht="29" x14ac:dyDescent="0.35">
      <c r="A34" s="1" t="s">
        <v>2</v>
      </c>
      <c r="B34" s="8">
        <v>33</v>
      </c>
      <c r="C34" s="9" t="s">
        <v>12</v>
      </c>
      <c r="D34" s="3">
        <v>0.84148391531506495</v>
      </c>
      <c r="E34" s="3">
        <v>3.222730495640274</v>
      </c>
      <c r="F34" s="3">
        <v>1.4481084816069973</v>
      </c>
      <c r="G34" s="3">
        <v>6.607843885037816E-2</v>
      </c>
      <c r="H34" s="3">
        <v>4.7109257058470883E-2</v>
      </c>
      <c r="I34" s="3">
        <v>0.58425229380871202</v>
      </c>
      <c r="J34" s="3">
        <v>3.222730495640274</v>
      </c>
      <c r="K34" s="3">
        <v>6.7034880432955607E-2</v>
      </c>
      <c r="L34" s="3">
        <v>8.1279404637290831E-2</v>
      </c>
      <c r="M34" s="3">
        <v>0.55416225290916921</v>
      </c>
      <c r="N34" s="11">
        <v>34</v>
      </c>
      <c r="O34" s="12" t="s">
        <v>12</v>
      </c>
      <c r="P34" s="3">
        <v>1.9585090733451125</v>
      </c>
      <c r="Q34" s="3">
        <v>7.7613000725902879</v>
      </c>
      <c r="R34" s="3">
        <v>4.0511185863017101</v>
      </c>
      <c r="S34" s="3">
        <v>0.20442637046554696</v>
      </c>
      <c r="T34" s="3">
        <v>0.14462134280531846</v>
      </c>
      <c r="U34" s="3">
        <v>1.4694149288994727</v>
      </c>
      <c r="V34" s="3">
        <v>7.7613000725902879</v>
      </c>
      <c r="W34" s="3">
        <v>0.20787928438478501</v>
      </c>
      <c r="X34" s="3">
        <v>0.25414690828645703</v>
      </c>
      <c r="Y34" s="3">
        <v>2.0368751922461343</v>
      </c>
      <c r="AB34" s="17">
        <v>61</v>
      </c>
      <c r="AC34" s="18">
        <v>136</v>
      </c>
      <c r="BN34" s="19">
        <v>0.73486261393213836</v>
      </c>
      <c r="BO34" s="20">
        <v>2.3212306999195622</v>
      </c>
    </row>
    <row r="35" spans="1:121" ht="29" x14ac:dyDescent="0.35">
      <c r="A35" s="1" t="s">
        <v>2</v>
      </c>
      <c r="B35" s="8">
        <v>34</v>
      </c>
      <c r="C35" s="9" t="s">
        <v>20</v>
      </c>
      <c r="D35" s="3">
        <v>1.3632039428104052</v>
      </c>
      <c r="E35" s="3">
        <v>5.2208234029372438</v>
      </c>
      <c r="F35" s="3">
        <v>2.3459357402033354</v>
      </c>
      <c r="G35" s="3">
        <v>0.10704707093761261</v>
      </c>
      <c r="H35" s="3">
        <v>7.6316996434722825E-2</v>
      </c>
      <c r="I35" s="3">
        <v>0.9464887159701133</v>
      </c>
      <c r="J35" s="3">
        <v>5.2208234029372438</v>
      </c>
      <c r="K35" s="3">
        <v>0.10859650630138806</v>
      </c>
      <c r="L35" s="3">
        <v>0.13167263551241112</v>
      </c>
      <c r="M35" s="3">
        <v>0.89774284971285401</v>
      </c>
      <c r="N35" s="11">
        <v>35</v>
      </c>
      <c r="O35" s="12" t="s">
        <v>20</v>
      </c>
      <c r="P35" s="3">
        <v>2.7877876899867364</v>
      </c>
      <c r="Q35" s="3">
        <v>11.04761631954293</v>
      </c>
      <c r="R35" s="3">
        <v>5.7664570868078382</v>
      </c>
      <c r="S35" s="3">
        <v>0.29098528408609381</v>
      </c>
      <c r="T35" s="3">
        <v>0.20585740687603887</v>
      </c>
      <c r="U35" s="3">
        <v>2.0915996285235736</v>
      </c>
      <c r="V35" s="3">
        <v>11.04761631954293</v>
      </c>
      <c r="W35" s="3">
        <v>0.29590024263780201</v>
      </c>
      <c r="X35" s="3">
        <v>0.36175866224558745</v>
      </c>
      <c r="Y35" s="3">
        <v>2.8993358592332363</v>
      </c>
      <c r="AB35" s="17">
        <v>91</v>
      </c>
      <c r="AC35" s="18">
        <v>114</v>
      </c>
      <c r="BN35" s="19">
        <v>0.90052234806688636</v>
      </c>
      <c r="BO35" s="20">
        <v>1.314530122325632</v>
      </c>
    </row>
    <row r="36" spans="1:121" ht="29" x14ac:dyDescent="0.35">
      <c r="A36" s="2" t="s">
        <v>4</v>
      </c>
      <c r="B36" s="8">
        <v>36</v>
      </c>
      <c r="C36" s="9" t="s">
        <v>12</v>
      </c>
      <c r="D36" s="3">
        <v>5.1561738112950186</v>
      </c>
      <c r="E36" s="3">
        <v>2.5372249738586774</v>
      </c>
      <c r="F36" s="3">
        <v>1.1387082282877314</v>
      </c>
      <c r="G36" s="3">
        <v>5.0344138894367209E-2</v>
      </c>
      <c r="H36" s="3">
        <v>3.7984580892023119E-2</v>
      </c>
      <c r="I36" s="3">
        <v>0.59732152378765357</v>
      </c>
      <c r="J36" s="3">
        <v>2.5372249738586774</v>
      </c>
      <c r="K36" s="3">
        <v>5.602752927943714E-2</v>
      </c>
      <c r="L36" s="3">
        <v>6.2327731152224397E-2</v>
      </c>
      <c r="M36" s="3">
        <v>0.36431474215430798</v>
      </c>
      <c r="N36" s="11">
        <v>37</v>
      </c>
      <c r="O36" s="12" t="s">
        <v>12</v>
      </c>
      <c r="P36" s="3">
        <v>14.969127670806401</v>
      </c>
      <c r="Q36" s="3">
        <v>11.879722341827131</v>
      </c>
      <c r="R36" s="3">
        <v>7.1888457389476708</v>
      </c>
      <c r="S36" s="3">
        <v>0.44285905061408148</v>
      </c>
      <c r="T36" s="3">
        <v>0.32938276451322512</v>
      </c>
      <c r="U36" s="3">
        <v>2.532985520256025</v>
      </c>
      <c r="V36" s="3">
        <v>11.879722341827131</v>
      </c>
      <c r="W36" s="3">
        <v>0.45419967486443202</v>
      </c>
      <c r="X36" s="3">
        <v>0.54026181597148537</v>
      </c>
      <c r="Y36" s="3">
        <v>4.4822735718332565</v>
      </c>
      <c r="AB36" s="17">
        <v>49</v>
      </c>
      <c r="AC36" s="18">
        <v>132</v>
      </c>
      <c r="BN36" s="19">
        <v>0.59029947676516015</v>
      </c>
      <c r="BO36" s="20">
        <v>1.5220875100612585</v>
      </c>
    </row>
    <row r="37" spans="1:121" ht="23.5" x14ac:dyDescent="0.35">
      <c r="A37" s="1" t="s">
        <v>2</v>
      </c>
      <c r="B37" s="8">
        <v>37</v>
      </c>
      <c r="C37" s="9" t="s">
        <v>13</v>
      </c>
      <c r="D37" s="3">
        <v>1.127588446522187</v>
      </c>
      <c r="E37" s="3">
        <v>4.3184588641579671</v>
      </c>
      <c r="F37" s="3">
        <v>1.9404653653533763</v>
      </c>
      <c r="G37" s="3">
        <v>8.854510805950673E-2</v>
      </c>
      <c r="H37" s="3">
        <v>6.3126404458350979E-2</v>
      </c>
      <c r="I37" s="3">
        <v>0.78289807370367404</v>
      </c>
      <c r="J37" s="3">
        <v>4.3184588641579671</v>
      </c>
      <c r="K37" s="3">
        <v>8.9826739780160508E-2</v>
      </c>
      <c r="L37" s="3">
        <v>0.10891440221396971</v>
      </c>
      <c r="M37" s="3">
        <v>0.74257741889828666</v>
      </c>
      <c r="N37" s="11">
        <v>38</v>
      </c>
      <c r="O37" s="12" t="s">
        <v>13</v>
      </c>
      <c r="P37" s="3">
        <v>2.5898873523813424</v>
      </c>
      <c r="Q37" s="3">
        <v>10.342442847745536</v>
      </c>
      <c r="R37" s="3">
        <v>5.8025869777795913</v>
      </c>
      <c r="S37" s="3">
        <v>0.31164999517841974</v>
      </c>
      <c r="T37" s="3">
        <v>0.21960986219720935</v>
      </c>
      <c r="U37" s="3">
        <v>2.0305610899230193</v>
      </c>
      <c r="V37" s="3">
        <v>10.342442847745536</v>
      </c>
      <c r="W37" s="3">
        <v>0.32271459130059299</v>
      </c>
      <c r="X37" s="3">
        <v>0.3829120445250257</v>
      </c>
      <c r="Y37" s="3">
        <v>3.3099424117655492</v>
      </c>
      <c r="AB37" s="17">
        <v>103</v>
      </c>
      <c r="AC37" s="18">
        <v>160</v>
      </c>
      <c r="BN37" s="19">
        <v>1.0192725478119702</v>
      </c>
      <c r="BO37" s="20">
        <v>2.7308596469641904</v>
      </c>
    </row>
    <row r="38" spans="1:121" ht="29" x14ac:dyDescent="0.35">
      <c r="A38" s="1" t="s">
        <v>2</v>
      </c>
      <c r="B38" s="8">
        <v>38</v>
      </c>
      <c r="C38" s="9" t="s">
        <v>7</v>
      </c>
      <c r="D38" s="3">
        <v>1.4466423673079141</v>
      </c>
      <c r="E38" s="3">
        <v>5.8066596852032291</v>
      </c>
      <c r="F38" s="3">
        <v>3.5107315149705105</v>
      </c>
      <c r="G38" s="3">
        <v>0.20120001495471318</v>
      </c>
      <c r="H38" s="3">
        <v>0.14122167172039726</v>
      </c>
      <c r="I38" s="3">
        <v>1.1660798045327117</v>
      </c>
      <c r="J38" s="3">
        <v>5.8066596852032291</v>
      </c>
      <c r="K38" s="3">
        <v>0.20940028646792083</v>
      </c>
      <c r="L38" s="3">
        <v>0.24979888816491724</v>
      </c>
      <c r="M38" s="3">
        <v>2.2640430828919085</v>
      </c>
      <c r="N38" s="11">
        <v>39</v>
      </c>
      <c r="O38" s="12" t="s">
        <v>7</v>
      </c>
      <c r="P38" s="3">
        <v>2.9274781111653176</v>
      </c>
      <c r="Q38" s="3">
        <v>11.859566136781071</v>
      </c>
      <c r="R38" s="3">
        <v>8.1786552087623434</v>
      </c>
      <c r="S38" s="3">
        <v>0.54984868982525448</v>
      </c>
      <c r="T38" s="3">
        <v>0.38260567492130498</v>
      </c>
      <c r="U38" s="3">
        <v>2.4937417261331345</v>
      </c>
      <c r="V38" s="3">
        <v>11.859566136781071</v>
      </c>
      <c r="W38" s="3">
        <v>0.567751540589992</v>
      </c>
      <c r="X38" s="3">
        <v>0.66143594377896719</v>
      </c>
      <c r="Y38" s="3">
        <v>6.250688777989434</v>
      </c>
      <c r="AB38" s="17">
        <v>58</v>
      </c>
      <c r="AC38" s="18">
        <v>117</v>
      </c>
      <c r="BN38" s="19">
        <v>0.57395929876790541</v>
      </c>
      <c r="BO38" s="20">
        <v>1.3491230202815698</v>
      </c>
    </row>
    <row r="39" spans="1:121" ht="23.5" x14ac:dyDescent="0.35">
      <c r="A39" s="1" t="s">
        <v>2</v>
      </c>
      <c r="B39" s="8">
        <v>39</v>
      </c>
      <c r="C39" s="9" t="s">
        <v>13</v>
      </c>
      <c r="D39" s="3">
        <v>1.4283304386078139</v>
      </c>
      <c r="E39" s="3">
        <v>5.7331576638715438</v>
      </c>
      <c r="F39" s="3">
        <v>3.4662918755405041</v>
      </c>
      <c r="G39" s="3">
        <v>0.19865317932237506</v>
      </c>
      <c r="H39" s="3">
        <v>0.13943405562267072</v>
      </c>
      <c r="I39" s="3">
        <v>1.1513193006778673</v>
      </c>
      <c r="J39" s="3">
        <v>5.7331576638715438</v>
      </c>
      <c r="K39" s="3">
        <v>0.20674964993035222</v>
      </c>
      <c r="L39" s="3">
        <v>0.24663687692232339</v>
      </c>
      <c r="M39" s="3">
        <v>2.2353843096907453</v>
      </c>
      <c r="N39" s="11">
        <v>40</v>
      </c>
      <c r="O39" s="12" t="s">
        <v>13</v>
      </c>
      <c r="P39" s="3">
        <v>3.1294472174607897</v>
      </c>
      <c r="Q39" s="3">
        <v>12.497118441025856</v>
      </c>
      <c r="R39" s="3">
        <v>7.0114592648170069</v>
      </c>
      <c r="S39" s="3">
        <v>0.37657707750725722</v>
      </c>
      <c r="T39" s="3">
        <v>0.26536191682162796</v>
      </c>
      <c r="U39" s="3">
        <v>2.4535946503236481</v>
      </c>
      <c r="V39" s="3">
        <v>12.497118441025856</v>
      </c>
      <c r="W39" s="3">
        <v>0.38994679782154984</v>
      </c>
      <c r="X39" s="3">
        <v>0.4626853871344061</v>
      </c>
      <c r="Y39" s="3">
        <v>3.9995137475500386</v>
      </c>
      <c r="AB39" s="17">
        <v>58</v>
      </c>
      <c r="AC39" s="18">
        <v>135</v>
      </c>
      <c r="BN39" s="19">
        <v>0.69872182964039364</v>
      </c>
      <c r="BO39" s="20">
        <v>2.304162827126035</v>
      </c>
    </row>
    <row r="40" spans="1:121" ht="29" x14ac:dyDescent="0.35">
      <c r="A40" s="2" t="s">
        <v>4</v>
      </c>
      <c r="B40" s="8">
        <v>40</v>
      </c>
      <c r="C40" s="9" t="s">
        <v>21</v>
      </c>
      <c r="D40" s="3">
        <v>18.280979876409614</v>
      </c>
      <c r="E40" s="3">
        <v>8.9956158164080406</v>
      </c>
      <c r="F40" s="3">
        <v>4.0372382639292308</v>
      </c>
      <c r="G40" s="3">
        <v>0.17849285608002921</v>
      </c>
      <c r="H40" s="3">
        <v>0.13467260498080927</v>
      </c>
      <c r="I40" s="3">
        <v>2.1177763116107724</v>
      </c>
      <c r="J40" s="3">
        <v>8.9956158164080406</v>
      </c>
      <c r="K40" s="3">
        <v>0.19864305835436807</v>
      </c>
      <c r="L40" s="3">
        <v>0.22098013772152289</v>
      </c>
      <c r="M40" s="3">
        <v>1.291661358547092</v>
      </c>
      <c r="N40" s="11">
        <v>41</v>
      </c>
      <c r="O40" s="12" t="s">
        <v>21</v>
      </c>
      <c r="P40" s="3">
        <v>20.589253130263053</v>
      </c>
      <c r="Q40" s="3">
        <v>16.625341018652993</v>
      </c>
      <c r="R40" s="3">
        <v>11.383018775787775</v>
      </c>
      <c r="S40" s="3">
        <v>0.82192230585418569</v>
      </c>
      <c r="T40" s="3">
        <v>0.60073296175020985</v>
      </c>
      <c r="U40" s="3">
        <v>3.6880603101425788</v>
      </c>
      <c r="V40" s="3">
        <v>16.625341018652993</v>
      </c>
      <c r="W40" s="3">
        <v>0.83177747600488794</v>
      </c>
      <c r="X40" s="3">
        <v>0.95941362055721968</v>
      </c>
      <c r="Y40" s="3">
        <v>8.3267188617272083</v>
      </c>
      <c r="AB40" s="17">
        <v>43</v>
      </c>
      <c r="AC40" s="18">
        <v>101</v>
      </c>
      <c r="BN40" s="19">
        <v>0.57068045939468171</v>
      </c>
      <c r="BO40" s="20">
        <v>1.3404354976479733</v>
      </c>
    </row>
    <row r="41" spans="1:121" ht="29" x14ac:dyDescent="0.35">
      <c r="A41" s="1" t="s">
        <v>2</v>
      </c>
      <c r="B41" s="8">
        <v>41</v>
      </c>
      <c r="C41" s="9" t="s">
        <v>22</v>
      </c>
      <c r="D41" s="3">
        <v>2.6086001374767016</v>
      </c>
      <c r="E41" s="3">
        <v>9.9904645364848488</v>
      </c>
      <c r="F41" s="3">
        <v>4.4891362929816916</v>
      </c>
      <c r="G41" s="3">
        <v>0.20484316043617226</v>
      </c>
      <c r="H41" s="3">
        <v>0.14603869688125973</v>
      </c>
      <c r="I41" s="3">
        <v>1.811182110807007</v>
      </c>
      <c r="J41" s="3">
        <v>9.9904645364848488</v>
      </c>
      <c r="K41" s="3">
        <v>0.20780812934216236</v>
      </c>
      <c r="L41" s="3">
        <v>0.25196615437560155</v>
      </c>
      <c r="M41" s="3">
        <v>1.7179029840184243</v>
      </c>
      <c r="N41" s="11">
        <v>42</v>
      </c>
      <c r="O41" s="12" t="s">
        <v>22</v>
      </c>
      <c r="P41" s="3">
        <v>2.9751840303182306</v>
      </c>
      <c r="Q41" s="3">
        <v>12.013327775859242</v>
      </c>
      <c r="R41" s="3">
        <v>7.7789766298601402</v>
      </c>
      <c r="S41" s="3">
        <v>0.48063096312986048</v>
      </c>
      <c r="T41" s="3">
        <v>0.33680968137679079</v>
      </c>
      <c r="U41" s="3">
        <v>2.4635037700201932</v>
      </c>
      <c r="V41" s="3">
        <v>12.013327775859242</v>
      </c>
      <c r="W41" s="3">
        <v>0.49618247309365854</v>
      </c>
      <c r="X41" s="3">
        <v>0.57955272799276436</v>
      </c>
      <c r="Y41" s="3">
        <v>5.5215960583627233</v>
      </c>
      <c r="AB41" s="17">
        <v>50</v>
      </c>
      <c r="AC41" s="18">
        <v>111</v>
      </c>
      <c r="BN41" s="19">
        <v>0.49479249893784955</v>
      </c>
      <c r="BO41" s="20">
        <v>1.2799372243696945</v>
      </c>
    </row>
    <row r="42" spans="1:121" ht="23.5" x14ac:dyDescent="0.35">
      <c r="A42" s="1" t="s">
        <v>2</v>
      </c>
      <c r="B42" s="8">
        <v>42</v>
      </c>
      <c r="C42" s="9" t="s">
        <v>23</v>
      </c>
      <c r="D42" s="3">
        <v>1.2117368380536933</v>
      </c>
      <c r="E42" s="3">
        <v>4.6407319137219947</v>
      </c>
      <c r="F42" s="3">
        <v>2.0852762135140761</v>
      </c>
      <c r="G42" s="3">
        <v>9.5152951944544539E-2</v>
      </c>
      <c r="H42" s="3">
        <v>6.7837330164198073E-2</v>
      </c>
      <c r="I42" s="3">
        <v>0.84132330308454517</v>
      </c>
      <c r="J42" s="3">
        <v>4.6407319137219947</v>
      </c>
      <c r="K42" s="3">
        <v>9.6530227823456063E-2</v>
      </c>
      <c r="L42" s="3">
        <v>0.11704234267769879</v>
      </c>
      <c r="M42" s="3">
        <v>0.79799364418920349</v>
      </c>
      <c r="N42" s="11">
        <v>43</v>
      </c>
      <c r="O42" s="12" t="s">
        <v>23</v>
      </c>
      <c r="P42" s="3">
        <v>2.6438433388892877</v>
      </c>
      <c r="Q42" s="3">
        <v>10.557910407073569</v>
      </c>
      <c r="R42" s="3">
        <v>5.9234742064833341</v>
      </c>
      <c r="S42" s="3">
        <v>0.31814270341130352</v>
      </c>
      <c r="T42" s="3">
        <v>0.22418506765965124</v>
      </c>
      <c r="U42" s="3">
        <v>2.0728644459630825</v>
      </c>
      <c r="V42" s="3">
        <v>10.557910407073569</v>
      </c>
      <c r="W42" s="3">
        <v>0.32943781195268873</v>
      </c>
      <c r="X42" s="3">
        <v>0.3908893787859638</v>
      </c>
      <c r="Y42" s="3">
        <v>3.3788995453439985</v>
      </c>
      <c r="AB42" s="17">
        <v>81</v>
      </c>
      <c r="AC42" s="18">
        <v>158</v>
      </c>
      <c r="BN42" s="19">
        <v>0.80156384827931626</v>
      </c>
      <c r="BO42" s="20">
        <v>1.8218926256793844</v>
      </c>
    </row>
    <row r="43" spans="1:121" ht="29" x14ac:dyDescent="0.35">
      <c r="A43" s="1" t="s">
        <v>2</v>
      </c>
      <c r="B43" s="8">
        <v>43</v>
      </c>
      <c r="C43" s="9" t="s">
        <v>12</v>
      </c>
      <c r="D43" s="3">
        <v>0.78741293410430779</v>
      </c>
      <c r="E43" s="3">
        <v>3.1605869172625178</v>
      </c>
      <c r="F43" s="3">
        <v>1.9109044954902781</v>
      </c>
      <c r="G43" s="3">
        <v>0.10951393219054011</v>
      </c>
      <c r="H43" s="3">
        <v>7.6867492202241566E-2</v>
      </c>
      <c r="I43" s="3">
        <v>0.63470166575831144</v>
      </c>
      <c r="J43" s="3">
        <v>3.1605869172625178</v>
      </c>
      <c r="K43" s="3">
        <v>0.11397737111545059</v>
      </c>
      <c r="L43" s="3">
        <v>0.13596648343153725</v>
      </c>
      <c r="M43" s="3">
        <v>1.2323272476500264</v>
      </c>
      <c r="N43" s="11">
        <v>44</v>
      </c>
      <c r="O43" s="12" t="s">
        <v>12</v>
      </c>
      <c r="P43" s="3">
        <v>2.0143568296299335</v>
      </c>
      <c r="Q43" s="3">
        <v>8.0441222149131963</v>
      </c>
      <c r="R43" s="3">
        <v>4.5131232049396832</v>
      </c>
      <c r="S43" s="3">
        <v>0.2423944406943265</v>
      </c>
      <c r="T43" s="3">
        <v>0.1708076705978295</v>
      </c>
      <c r="U43" s="3">
        <v>1.5793252921623484</v>
      </c>
      <c r="V43" s="3">
        <v>8.0441222149131963</v>
      </c>
      <c r="W43" s="3">
        <v>0.25100023767823904</v>
      </c>
      <c r="X43" s="3">
        <v>0.29782047907502007</v>
      </c>
      <c r="Y43" s="3">
        <v>2.5743996535954277</v>
      </c>
      <c r="AB43" s="17">
        <v>55</v>
      </c>
      <c r="AC43" s="18">
        <v>149</v>
      </c>
      <c r="BN43" s="19">
        <v>0.66258104534864926</v>
      </c>
      <c r="BO43" s="20">
        <v>3.3408075808380344</v>
      </c>
    </row>
    <row r="44" spans="1:121" ht="29" x14ac:dyDescent="0.35">
      <c r="A44" s="1" t="s">
        <v>2</v>
      </c>
      <c r="B44" s="8">
        <v>44</v>
      </c>
      <c r="C44" s="9" t="s">
        <v>12</v>
      </c>
      <c r="D44" s="3">
        <v>0.87285789747733855</v>
      </c>
      <c r="E44" s="3">
        <v>2.5565152123491255</v>
      </c>
      <c r="F44" s="3">
        <v>1.0887031919220767</v>
      </c>
      <c r="G44" s="3">
        <v>4.5745366440250845E-2</v>
      </c>
      <c r="H44" s="3">
        <v>3.1814740513397208E-2</v>
      </c>
      <c r="I44" s="3">
        <v>0.52450194652912763</v>
      </c>
      <c r="J44" s="3">
        <v>2.5565152123491255</v>
      </c>
      <c r="K44" s="3">
        <v>4.6297133428930319E-2</v>
      </c>
      <c r="L44" s="3">
        <v>5.6953446582926885E-2</v>
      </c>
      <c r="M44" s="3">
        <v>0.34026601551302132</v>
      </c>
      <c r="N44" s="11">
        <v>45</v>
      </c>
      <c r="O44" s="12" t="s">
        <v>12</v>
      </c>
      <c r="P44" s="3">
        <v>2.850607322793052</v>
      </c>
      <c r="Q44" s="3">
        <v>11.629362524036582</v>
      </c>
      <c r="R44" s="3">
        <v>9.1206996669895073</v>
      </c>
      <c r="S44" s="3">
        <v>0.74536861055075165</v>
      </c>
      <c r="T44" s="3">
        <v>0.51154331148437493</v>
      </c>
      <c r="U44" s="3">
        <v>2.5467016555669604</v>
      </c>
      <c r="V44" s="3">
        <v>11.629362524036582</v>
      </c>
      <c r="W44" s="3">
        <v>0.75506028625759025</v>
      </c>
      <c r="X44" s="3">
        <v>0.89144774123516002</v>
      </c>
      <c r="Y44" s="3">
        <v>7.7419403253892289</v>
      </c>
      <c r="AB44" s="17">
        <v>67</v>
      </c>
      <c r="AC44" s="18">
        <v>144</v>
      </c>
      <c r="BN44" s="19">
        <v>0.66302194857671837</v>
      </c>
      <c r="BO44" s="20">
        <v>1.7771125831302526</v>
      </c>
    </row>
    <row r="45" spans="1:121" ht="29" x14ac:dyDescent="0.35">
      <c r="A45" s="1" t="s">
        <v>2</v>
      </c>
      <c r="B45" s="8">
        <v>45</v>
      </c>
      <c r="C45" s="9" t="s">
        <v>24</v>
      </c>
      <c r="D45" s="3">
        <v>0.95039554477446486</v>
      </c>
      <c r="E45" s="3">
        <v>3.7097999500656447</v>
      </c>
      <c r="F45" s="3">
        <v>1.7971653254503155</v>
      </c>
      <c r="G45" s="3">
        <v>8.5926034553958794E-2</v>
      </c>
      <c r="H45" s="3">
        <v>6.1182814190998414E-2</v>
      </c>
      <c r="I45" s="3">
        <v>0.68526630051983828</v>
      </c>
      <c r="J45" s="3">
        <v>3.7097999500656447</v>
      </c>
      <c r="K45" s="3">
        <v>8.7019477221644687E-2</v>
      </c>
      <c r="L45" s="3">
        <v>0.10823483500049325</v>
      </c>
      <c r="M45" s="3">
        <v>0.78637358914949929</v>
      </c>
      <c r="N45" s="11">
        <v>46</v>
      </c>
      <c r="O45" s="12" t="s">
        <v>24</v>
      </c>
      <c r="P45" s="3">
        <v>2.3643262687229285</v>
      </c>
      <c r="Q45" s="3">
        <v>9.369497384928815</v>
      </c>
      <c r="R45" s="3">
        <v>4.8905395546344961</v>
      </c>
      <c r="S45" s="3">
        <v>0.24678498776921884</v>
      </c>
      <c r="T45" s="3">
        <v>0.17458792735056461</v>
      </c>
      <c r="U45" s="3">
        <v>1.7738882925453092</v>
      </c>
      <c r="V45" s="3">
        <v>9.369497384928815</v>
      </c>
      <c r="W45" s="3">
        <v>0.2509533703383891</v>
      </c>
      <c r="X45" s="3">
        <v>0.30680797937284005</v>
      </c>
      <c r="Y45" s="3">
        <v>2.4589304122610991</v>
      </c>
      <c r="AB45" s="17">
        <v>79</v>
      </c>
      <c r="AC45" s="18">
        <v>155</v>
      </c>
      <c r="BN45" s="19">
        <v>1.0405430261631534</v>
      </c>
      <c r="BO45" s="20">
        <v>2.3027777600546666</v>
      </c>
    </row>
    <row r="46" spans="1:121" ht="29" x14ac:dyDescent="0.35">
      <c r="A46" s="2" t="s">
        <v>4</v>
      </c>
      <c r="B46" s="8">
        <v>46</v>
      </c>
      <c r="C46" s="9" t="s">
        <v>12</v>
      </c>
      <c r="D46" s="3">
        <v>6.1874085735540216</v>
      </c>
      <c r="E46" s="3">
        <v>3.0446699686304135</v>
      </c>
      <c r="F46" s="3">
        <v>1.3664498739452779</v>
      </c>
      <c r="G46" s="3">
        <v>6.0412966673240656E-2</v>
      </c>
      <c r="H46" s="3">
        <v>4.5581497070427746E-2</v>
      </c>
      <c r="I46" s="3">
        <v>0.71678582854518436</v>
      </c>
      <c r="J46" s="3">
        <v>3.0446699686304135</v>
      </c>
      <c r="K46" s="3">
        <v>6.7233035135324568E-2</v>
      </c>
      <c r="L46" s="3">
        <v>7.479327738266929E-2</v>
      </c>
      <c r="M46" s="3">
        <v>0.43717769058516959</v>
      </c>
      <c r="N46" s="11">
        <v>47</v>
      </c>
      <c r="O46" s="12" t="s">
        <v>12</v>
      </c>
      <c r="P46" s="3">
        <v>14.819246326774849</v>
      </c>
      <c r="Q46" s="3">
        <v>9.9773105634219625</v>
      </c>
      <c r="R46" s="3">
        <v>4.3541886193832733</v>
      </c>
      <c r="S46" s="3">
        <v>0.20340297603730159</v>
      </c>
      <c r="T46" s="3">
        <v>0.15151529595500138</v>
      </c>
      <c r="U46" s="3">
        <v>1.9631291981684269</v>
      </c>
      <c r="V46" s="3">
        <v>9.9773105634219625</v>
      </c>
      <c r="W46" s="3">
        <v>0.21954406636778764</v>
      </c>
      <c r="X46" s="3">
        <v>0.25553121627246689</v>
      </c>
      <c r="Y46" s="3">
        <v>1.540701891594644</v>
      </c>
      <c r="AB46" s="17">
        <v>78</v>
      </c>
      <c r="AC46" s="18">
        <v>174</v>
      </c>
      <c r="BN46" s="19">
        <v>1.0273715954522276</v>
      </c>
      <c r="BO46" s="20">
        <v>2.1473443712823879</v>
      </c>
    </row>
    <row r="47" spans="1:121" ht="29" x14ac:dyDescent="0.35">
      <c r="A47" s="1" t="s">
        <v>2</v>
      </c>
      <c r="B47" s="8">
        <v>47</v>
      </c>
      <c r="C47" s="9" t="s">
        <v>12</v>
      </c>
      <c r="D47" s="3">
        <v>0.51273400360280508</v>
      </c>
      <c r="E47" s="3">
        <v>2.0580565972872211</v>
      </c>
      <c r="F47" s="3">
        <v>1.2443099040401813</v>
      </c>
      <c r="G47" s="3">
        <v>7.1311397705467974E-2</v>
      </c>
      <c r="H47" s="3">
        <v>5.0053250736343341E-2</v>
      </c>
      <c r="I47" s="3">
        <v>0.41329410793564469</v>
      </c>
      <c r="J47" s="3">
        <v>2.0580565972872211</v>
      </c>
      <c r="K47" s="3">
        <v>7.4217823051921317E-2</v>
      </c>
      <c r="L47" s="3">
        <v>8.8536314792628912E-2</v>
      </c>
      <c r="M47" s="3">
        <v>0.80244564963257536</v>
      </c>
      <c r="N47" s="11">
        <v>48</v>
      </c>
      <c r="O47" s="12" t="s">
        <v>12</v>
      </c>
      <c r="P47" s="3">
        <v>1.3367707951073131</v>
      </c>
      <c r="Q47" s="3">
        <v>5.3656475572131113</v>
      </c>
      <c r="R47" s="3">
        <v>3.2440936783904721</v>
      </c>
      <c r="S47" s="3">
        <v>0.18591900116068436</v>
      </c>
      <c r="T47" s="3">
        <v>0.13049597513403799</v>
      </c>
      <c r="U47" s="3">
        <v>1.077516781403645</v>
      </c>
      <c r="V47" s="3">
        <v>5.3656475572131113</v>
      </c>
      <c r="W47" s="3">
        <v>0.19349646724250913</v>
      </c>
      <c r="X47" s="3">
        <v>0.23082682070935395</v>
      </c>
      <c r="Y47" s="3">
        <v>2.0920904436849286</v>
      </c>
      <c r="AB47" s="17">
        <v>195</v>
      </c>
      <c r="AC47" s="18">
        <v>201</v>
      </c>
      <c r="BN47" s="19">
        <v>2.3491509789633933</v>
      </c>
      <c r="BO47" s="20">
        <v>5.3210008283731938</v>
      </c>
    </row>
    <row r="48" spans="1:121" ht="29" x14ac:dyDescent="0.35">
      <c r="A48" s="2" t="s">
        <v>4</v>
      </c>
      <c r="B48" s="8">
        <v>48</v>
      </c>
      <c r="C48" s="9" t="s">
        <v>25</v>
      </c>
      <c r="D48" s="3">
        <v>5.1561738112950186</v>
      </c>
      <c r="E48" s="3">
        <v>2.5372249738586774</v>
      </c>
      <c r="F48" s="3">
        <v>1.1387082282877314</v>
      </c>
      <c r="G48" s="3">
        <v>5.0344138894367209E-2</v>
      </c>
      <c r="H48" s="3">
        <v>3.7984580892023119E-2</v>
      </c>
      <c r="I48" s="3">
        <v>0.59732152378765357</v>
      </c>
      <c r="J48" s="3">
        <v>2.5372249738586774</v>
      </c>
      <c r="K48" s="3">
        <v>5.602752927943714E-2</v>
      </c>
      <c r="L48" s="3">
        <v>6.2327731152224397E-2</v>
      </c>
      <c r="M48" s="3">
        <v>0.36431474215430798</v>
      </c>
      <c r="N48" s="11">
        <v>49</v>
      </c>
      <c r="O48" s="12" t="s">
        <v>25</v>
      </c>
      <c r="P48" s="3">
        <v>16.348974979861282</v>
      </c>
      <c r="Q48" s="3">
        <v>11.007226492549391</v>
      </c>
      <c r="R48" s="3">
        <v>4.8036532510615455</v>
      </c>
      <c r="S48" s="3">
        <v>0.22439941227341012</v>
      </c>
      <c r="T48" s="3">
        <v>0.16715558456971119</v>
      </c>
      <c r="U48" s="3">
        <v>2.1657747928180706</v>
      </c>
      <c r="V48" s="3">
        <v>11.007226492549391</v>
      </c>
      <c r="W48" s="3">
        <v>0.24220667967026893</v>
      </c>
      <c r="X48" s="3">
        <v>0.28190863214575373</v>
      </c>
      <c r="Y48" s="3">
        <v>1.6997420868560265</v>
      </c>
      <c r="AB48" s="17">
        <v>155</v>
      </c>
      <c r="AC48" s="18">
        <v>160</v>
      </c>
      <c r="BN48" s="19">
        <v>1.5338567467073336</v>
      </c>
      <c r="BO48" s="20">
        <v>2.2413605720784808</v>
      </c>
    </row>
    <row r="49" spans="1:67" ht="23.5" x14ac:dyDescent="0.35">
      <c r="A49" s="2" t="s">
        <v>4</v>
      </c>
      <c r="B49" s="8">
        <v>49</v>
      </c>
      <c r="C49" s="9" t="s">
        <v>26</v>
      </c>
      <c r="D49" s="3">
        <v>1.178077481441091</v>
      </c>
      <c r="E49" s="3">
        <v>4.5118226938963835</v>
      </c>
      <c r="F49" s="3">
        <v>2.027351874249796</v>
      </c>
      <c r="G49" s="3">
        <v>9.250981439052941E-2</v>
      </c>
      <c r="H49" s="3">
        <v>6.595295988185923E-2</v>
      </c>
      <c r="I49" s="3">
        <v>0.81795321133219667</v>
      </c>
      <c r="J49" s="3">
        <v>4.5118226938963835</v>
      </c>
      <c r="K49" s="3">
        <v>9.3848832606137828E-2</v>
      </c>
      <c r="L49" s="3">
        <v>0.11379116649220715</v>
      </c>
      <c r="M49" s="3">
        <v>0.77582715407283676</v>
      </c>
      <c r="N49" s="11">
        <v>50</v>
      </c>
      <c r="O49" s="12" t="s">
        <v>26</v>
      </c>
      <c r="P49" s="3">
        <v>14.750509705263081</v>
      </c>
      <c r="Q49" s="3">
        <v>11.910692073064832</v>
      </c>
      <c r="R49" s="3">
        <v>8.1549985259375113</v>
      </c>
      <c r="S49" s="3">
        <v>0.58883986091046137</v>
      </c>
      <c r="T49" s="3">
        <v>0.43037585319418015</v>
      </c>
      <c r="U49" s="3">
        <v>2.6421924609976686</v>
      </c>
      <c r="V49" s="3">
        <v>11.910692073064832</v>
      </c>
      <c r="W49" s="3">
        <v>0.59590028131693473</v>
      </c>
      <c r="X49" s="3">
        <v>0.68734110129472459</v>
      </c>
      <c r="Y49" s="3">
        <v>5.9654105278045675</v>
      </c>
      <c r="AB49" s="17">
        <v>72</v>
      </c>
      <c r="AC49" s="18">
        <v>147</v>
      </c>
      <c r="BN49" s="19">
        <v>0.71250119847050342</v>
      </c>
      <c r="BO49" s="20">
        <v>1.8141357619454659</v>
      </c>
    </row>
    <row r="50" spans="1:67" ht="29" x14ac:dyDescent="0.35">
      <c r="A50" s="1" t="s">
        <v>2</v>
      </c>
      <c r="B50" s="8">
        <v>50</v>
      </c>
      <c r="C50" s="9" t="s">
        <v>27</v>
      </c>
      <c r="D50" s="3">
        <v>1.2285665163599948</v>
      </c>
      <c r="E50" s="3">
        <v>4.7051865236348007</v>
      </c>
      <c r="F50" s="3">
        <v>2.1142383831462164</v>
      </c>
      <c r="G50" s="3">
        <v>9.6474520721552118E-2</v>
      </c>
      <c r="H50" s="3">
        <v>6.8779515305367495E-2</v>
      </c>
      <c r="I50" s="3">
        <v>0.85300834896071953</v>
      </c>
      <c r="J50" s="3">
        <v>4.7051865236348007</v>
      </c>
      <c r="K50" s="3">
        <v>9.7870925432115188E-2</v>
      </c>
      <c r="L50" s="3">
        <v>0.11866793077044462</v>
      </c>
      <c r="M50" s="3">
        <v>0.80907688924738697</v>
      </c>
      <c r="N50" s="11">
        <v>51</v>
      </c>
      <c r="O50" s="12" t="s">
        <v>27</v>
      </c>
      <c r="P50" s="3">
        <v>2.535931365873398</v>
      </c>
      <c r="Q50" s="3">
        <v>10.126975288417505</v>
      </c>
      <c r="R50" s="3">
        <v>5.6816997490758503</v>
      </c>
      <c r="S50" s="3">
        <v>0.30515728694553601</v>
      </c>
      <c r="T50" s="3">
        <v>0.21503465673476749</v>
      </c>
      <c r="U50" s="3">
        <v>1.9882577338829563</v>
      </c>
      <c r="V50" s="3">
        <v>10.126975288417505</v>
      </c>
      <c r="W50" s="3">
        <v>0.31599137064849731</v>
      </c>
      <c r="X50" s="3">
        <v>0.3749347102640877</v>
      </c>
      <c r="Y50" s="3">
        <v>3.2409852781871002</v>
      </c>
      <c r="AB50" s="17">
        <v>43</v>
      </c>
      <c r="AC50" s="18">
        <v>112</v>
      </c>
      <c r="BN50" s="19">
        <v>0.56637152056981777</v>
      </c>
      <c r="BO50" s="20">
        <v>1.3821986757679738</v>
      </c>
    </row>
    <row r="51" spans="1:67" ht="29" x14ac:dyDescent="0.35">
      <c r="A51" s="1" t="s">
        <v>2</v>
      </c>
      <c r="B51" s="8">
        <v>51</v>
      </c>
      <c r="C51" s="9" t="s">
        <v>28</v>
      </c>
      <c r="D51" s="3">
        <v>1.2285665163599948</v>
      </c>
      <c r="E51" s="3">
        <v>4.7051865236348007</v>
      </c>
      <c r="F51" s="3">
        <v>2.1142383831462164</v>
      </c>
      <c r="G51" s="3">
        <v>9.6474520721552118E-2</v>
      </c>
      <c r="H51" s="3">
        <v>6.8779515305367495E-2</v>
      </c>
      <c r="I51" s="3">
        <v>0.85300834896071953</v>
      </c>
      <c r="J51" s="3">
        <v>4.7051865236348007</v>
      </c>
      <c r="K51" s="3">
        <v>9.7870925432115188E-2</v>
      </c>
      <c r="L51" s="3">
        <v>0.11866793077044462</v>
      </c>
      <c r="M51" s="3">
        <v>0.80907688924738697</v>
      </c>
      <c r="N51" s="11">
        <v>52</v>
      </c>
      <c r="O51" s="12" t="s">
        <v>28</v>
      </c>
      <c r="P51" s="3">
        <v>2.7697406407411584</v>
      </c>
      <c r="Q51" s="3">
        <v>11.060668045505643</v>
      </c>
      <c r="R51" s="3">
        <v>6.2055444067920638</v>
      </c>
      <c r="S51" s="3">
        <v>0.33329235595469892</v>
      </c>
      <c r="T51" s="3">
        <v>0.23486054707201559</v>
      </c>
      <c r="U51" s="3">
        <v>2.1715722767232291</v>
      </c>
      <c r="V51" s="3">
        <v>11.060668045505643</v>
      </c>
      <c r="W51" s="3">
        <v>0.34512532680757863</v>
      </c>
      <c r="X51" s="3">
        <v>0.40950315872815257</v>
      </c>
      <c r="Y51" s="3">
        <v>3.5397995236937128</v>
      </c>
      <c r="AB51" s="17">
        <v>57</v>
      </c>
      <c r="AC51" s="18">
        <v>148</v>
      </c>
      <c r="BN51" s="19">
        <v>0.40506958303105906</v>
      </c>
      <c r="BO51" s="20">
        <v>2.4566334459245076</v>
      </c>
    </row>
    <row r="52" spans="1:67" ht="29" x14ac:dyDescent="0.35">
      <c r="A52" s="2" t="s">
        <v>4</v>
      </c>
      <c r="B52" s="8">
        <v>52</v>
      </c>
      <c r="C52" s="9" t="s">
        <v>29</v>
      </c>
      <c r="D52" s="3">
        <v>5.4374196555474743</v>
      </c>
      <c r="E52" s="3">
        <v>2.6756190633418782</v>
      </c>
      <c r="F52" s="3">
        <v>1.2008195861943349</v>
      </c>
      <c r="G52" s="3">
        <v>5.3090182834059967E-2</v>
      </c>
      <c r="H52" s="3">
        <v>4.0056467122497108E-2</v>
      </c>
      <c r="I52" s="3">
        <v>0.62990269781243469</v>
      </c>
      <c r="J52" s="3">
        <v>2.6756190633418782</v>
      </c>
      <c r="K52" s="3">
        <v>5.9083576331042803E-2</v>
      </c>
      <c r="L52" s="3">
        <v>6.5727425578709364E-2</v>
      </c>
      <c r="M52" s="3">
        <v>0.38418645536272478</v>
      </c>
      <c r="N52" s="11">
        <v>53</v>
      </c>
      <c r="O52" s="12" t="s">
        <v>29</v>
      </c>
      <c r="P52" s="3">
        <v>11.855397061419879</v>
      </c>
      <c r="Q52" s="3">
        <v>7.9818484507375702</v>
      </c>
      <c r="R52" s="3">
        <v>3.4833508955066184</v>
      </c>
      <c r="S52" s="3">
        <v>0.16272238082984128</v>
      </c>
      <c r="T52" s="3">
        <v>0.1212122367640011</v>
      </c>
      <c r="U52" s="3">
        <v>1.5705033585347414</v>
      </c>
      <c r="V52" s="3">
        <v>7.9818484507375702</v>
      </c>
      <c r="W52" s="3">
        <v>0.17563525309423011</v>
      </c>
      <c r="X52" s="3">
        <v>0.20442497301797349</v>
      </c>
      <c r="Y52" s="3">
        <v>1.2325615132757153</v>
      </c>
      <c r="AB52" s="17">
        <v>55</v>
      </c>
      <c r="AC52" s="18">
        <v>134</v>
      </c>
      <c r="BN52" s="19">
        <v>0.58933345873016918</v>
      </c>
      <c r="BO52" s="20">
        <v>1.5451494420318834</v>
      </c>
    </row>
    <row r="53" spans="1:67" ht="43.5" x14ac:dyDescent="0.35">
      <c r="A53" s="1" t="s">
        <v>2</v>
      </c>
      <c r="B53" s="8">
        <v>53</v>
      </c>
      <c r="C53" s="9" t="s">
        <v>30</v>
      </c>
      <c r="D53" s="3">
        <v>1.6415923046104393</v>
      </c>
      <c r="E53" s="3">
        <v>6.4078362773861146</v>
      </c>
      <c r="F53" s="3">
        <v>3.1041946530505453</v>
      </c>
      <c r="G53" s="3">
        <v>0.14841769604774702</v>
      </c>
      <c r="H53" s="3">
        <v>0.10567940632990637</v>
      </c>
      <c r="I53" s="3">
        <v>1.1836417918069935</v>
      </c>
      <c r="J53" s="3">
        <v>6.4078362773861146</v>
      </c>
      <c r="K53" s="3">
        <v>0.15030636974647721</v>
      </c>
      <c r="L53" s="3">
        <v>0.18695107863721561</v>
      </c>
      <c r="M53" s="3">
        <v>1.3582816539854989</v>
      </c>
      <c r="N53" s="11">
        <v>54</v>
      </c>
      <c r="O53" s="12" t="s">
        <v>30</v>
      </c>
      <c r="P53" s="3">
        <v>3.3877068095185332</v>
      </c>
      <c r="Q53" s="3">
        <v>13.597873946361993</v>
      </c>
      <c r="R53" s="3">
        <v>8.2213332945511954</v>
      </c>
      <c r="S53" s="3">
        <v>0.47116459198255622</v>
      </c>
      <c r="T53" s="3">
        <v>0.33070897807941135</v>
      </c>
      <c r="U53" s="3">
        <v>2.7306932131462234</v>
      </c>
      <c r="V53" s="3">
        <v>13.597873946361993</v>
      </c>
      <c r="W53" s="3">
        <v>0.4903677594501944</v>
      </c>
      <c r="X53" s="3">
        <v>0.58497207987986954</v>
      </c>
      <c r="Y53" s="3">
        <v>5.3018730422152291</v>
      </c>
      <c r="AB53" s="17">
        <v>66</v>
      </c>
      <c r="AC53" s="18">
        <v>155</v>
      </c>
      <c r="BN53" s="19">
        <v>0.79509725441837886</v>
      </c>
      <c r="BO53" s="20">
        <v>2.2480708826506972</v>
      </c>
    </row>
    <row r="54" spans="1:67" ht="23.5" x14ac:dyDescent="0.35">
      <c r="A54" s="1" t="s">
        <v>2</v>
      </c>
      <c r="B54" s="8">
        <v>54</v>
      </c>
      <c r="C54" s="9" t="s">
        <v>1</v>
      </c>
      <c r="D54" s="3">
        <v>0.84671603079906865</v>
      </c>
      <c r="E54" s="3">
        <v>3.3050945009675741</v>
      </c>
      <c r="F54" s="3">
        <v>1.601110926310281</v>
      </c>
      <c r="G54" s="3">
        <v>7.6552285329890557E-2</v>
      </c>
      <c r="H54" s="3">
        <v>5.4508325370162224E-2</v>
      </c>
      <c r="I54" s="3">
        <v>0.610509976826765</v>
      </c>
      <c r="J54" s="3">
        <v>3.3050945009675741</v>
      </c>
      <c r="K54" s="3">
        <v>7.7526443342919804E-2</v>
      </c>
      <c r="L54" s="3">
        <v>9.6427398454984881E-2</v>
      </c>
      <c r="M54" s="3">
        <v>0.70058737942409932</v>
      </c>
      <c r="N54" s="11">
        <v>55</v>
      </c>
      <c r="O54" s="12" t="s">
        <v>1</v>
      </c>
      <c r="P54" s="3">
        <v>2.0143121570110196</v>
      </c>
      <c r="Q54" s="3">
        <v>8.0852223464855104</v>
      </c>
      <c r="R54" s="3">
        <v>4.8883603373007114</v>
      </c>
      <c r="S54" s="3">
        <v>0.28015191955719559</v>
      </c>
      <c r="T54" s="3">
        <v>0.19663777074992025</v>
      </c>
      <c r="U54" s="3">
        <v>1.6236554240328895</v>
      </c>
      <c r="V54" s="3">
        <v>8.0852223464855104</v>
      </c>
      <c r="W54" s="3">
        <v>0.29157001913254799</v>
      </c>
      <c r="X54" s="3">
        <v>0.34782123668532783</v>
      </c>
      <c r="Y54" s="3">
        <v>3.1524650521279742</v>
      </c>
      <c r="AB54" s="17">
        <v>28</v>
      </c>
      <c r="AC54" s="18">
        <v>73</v>
      </c>
      <c r="BN54" s="19">
        <v>0.36880005990592785</v>
      </c>
      <c r="BO54" s="20">
        <v>0.96151444189759772</v>
      </c>
    </row>
    <row r="55" spans="1:67" ht="23.5" x14ac:dyDescent="0.35">
      <c r="A55" s="2" t="s">
        <v>4</v>
      </c>
      <c r="B55" s="8">
        <v>55</v>
      </c>
      <c r="C55" s="9" t="s">
        <v>1</v>
      </c>
      <c r="D55" s="3">
        <v>7.1248947210622076</v>
      </c>
      <c r="E55" s="3">
        <v>3.5059836002410827</v>
      </c>
      <c r="F55" s="3">
        <v>1.5734877336339566</v>
      </c>
      <c r="G55" s="3">
        <v>6.956644647221652E-2</v>
      </c>
      <c r="H55" s="3">
        <v>5.2487784505341049E-2</v>
      </c>
      <c r="I55" s="3">
        <v>0.82538974196112147</v>
      </c>
      <c r="J55" s="3">
        <v>3.5059836002410827</v>
      </c>
      <c r="K55" s="3">
        <v>7.7419858640676784E-2</v>
      </c>
      <c r="L55" s="3">
        <v>8.6125592137619181E-2</v>
      </c>
      <c r="M55" s="3">
        <v>0.50341673461322567</v>
      </c>
      <c r="N55" s="11">
        <v>56</v>
      </c>
      <c r="O55" s="12" t="s">
        <v>1</v>
      </c>
      <c r="P55" s="3">
        <v>15.870934775771772</v>
      </c>
      <c r="Q55" s="3">
        <v>10.685377764697071</v>
      </c>
      <c r="R55" s="3">
        <v>4.6631955536620859</v>
      </c>
      <c r="S55" s="3">
        <v>0.21783802594962623</v>
      </c>
      <c r="T55" s="3">
        <v>0.16226799437761438</v>
      </c>
      <c r="U55" s="3">
        <v>2.1024480444900573</v>
      </c>
      <c r="V55" s="3">
        <v>10.685377764697071</v>
      </c>
      <c r="W55" s="3">
        <v>0.23512461301324356</v>
      </c>
      <c r="X55" s="3">
        <v>0.2736656896853516</v>
      </c>
      <c r="Y55" s="3">
        <v>1.6500420258368447</v>
      </c>
      <c r="AB55" s="17">
        <v>109</v>
      </c>
      <c r="AC55" s="18">
        <v>171</v>
      </c>
      <c r="BN55" s="19">
        <v>1.3131151626000501</v>
      </c>
      <c r="BO55" s="20">
        <v>2.4801298124727045</v>
      </c>
    </row>
    <row r="56" spans="1:67" ht="29" x14ac:dyDescent="0.35">
      <c r="A56" s="1" t="s">
        <v>2</v>
      </c>
      <c r="B56" s="8">
        <v>57</v>
      </c>
      <c r="C56" s="9" t="s">
        <v>12</v>
      </c>
      <c r="D56" s="3">
        <v>0.53854970580164163</v>
      </c>
      <c r="E56" s="3">
        <v>2.0625475172097754</v>
      </c>
      <c r="F56" s="3">
        <v>0.92678942822847832</v>
      </c>
      <c r="G56" s="3">
        <v>4.2290200864242025E-2</v>
      </c>
      <c r="H56" s="3">
        <v>3.0149924517421368E-2</v>
      </c>
      <c r="I56" s="3">
        <v>0.3739214680375757</v>
      </c>
      <c r="J56" s="3">
        <v>2.0625475172097754</v>
      </c>
      <c r="K56" s="3">
        <v>4.2902323477091588E-2</v>
      </c>
      <c r="L56" s="3">
        <v>5.2018818967866136E-2</v>
      </c>
      <c r="M56" s="3">
        <v>0.35466384186186828</v>
      </c>
      <c r="N56" s="11">
        <v>57</v>
      </c>
      <c r="O56" s="12" t="s">
        <v>12</v>
      </c>
      <c r="P56" s="3">
        <v>1.8408951187594051</v>
      </c>
      <c r="Q56" s="3">
        <v>7.4332465613129051</v>
      </c>
      <c r="R56" s="3">
        <v>4.8132417897259607</v>
      </c>
      <c r="S56" s="3">
        <v>0.29739040843660114</v>
      </c>
      <c r="T56" s="3">
        <v>0.20840099035188928</v>
      </c>
      <c r="U56" s="3">
        <v>1.5242929576999944</v>
      </c>
      <c r="V56" s="3">
        <v>7.4332465613129051</v>
      </c>
      <c r="W56" s="3">
        <v>0.30701290522670122</v>
      </c>
      <c r="X56" s="3">
        <v>0.35859825044552296</v>
      </c>
      <c r="Y56" s="3">
        <v>3.4164875611119347</v>
      </c>
      <c r="AB56" s="17">
        <v>70</v>
      </c>
      <c r="AC56" s="18">
        <v>141</v>
      </c>
      <c r="BN56" s="19">
        <v>0.69270949851298924</v>
      </c>
      <c r="BO56" s="20">
        <v>1.7400894043150383</v>
      </c>
    </row>
    <row r="57" spans="1:67" ht="29" x14ac:dyDescent="0.35">
      <c r="A57" s="2" t="s">
        <v>4</v>
      </c>
      <c r="B57" s="8">
        <v>59</v>
      </c>
      <c r="C57" s="9" t="s">
        <v>31</v>
      </c>
      <c r="D57" s="3">
        <v>3.4686987457802854</v>
      </c>
      <c r="E57" s="3">
        <v>1.7068604369594744</v>
      </c>
      <c r="F57" s="3">
        <v>0.76604008084811037</v>
      </c>
      <c r="G57" s="3">
        <v>3.3867875256210676E-2</v>
      </c>
      <c r="H57" s="3">
        <v>2.5553263509179195E-2</v>
      </c>
      <c r="I57" s="3">
        <v>0.40183447963896707</v>
      </c>
      <c r="J57" s="3">
        <v>1.7068604369594744</v>
      </c>
      <c r="K57" s="3">
        <v>3.7691246969803173E-2</v>
      </c>
      <c r="L57" s="3">
        <v>4.1929564593314601E-2</v>
      </c>
      <c r="M57" s="3">
        <v>0.24508446290380723</v>
      </c>
      <c r="N57" s="11">
        <v>59</v>
      </c>
      <c r="O57" s="12" t="s">
        <v>31</v>
      </c>
      <c r="P57" s="3">
        <v>9.0014324223963715</v>
      </c>
      <c r="Q57" s="3">
        <v>5.2920214108473855</v>
      </c>
      <c r="R57" s="3">
        <v>2.2946503887775265</v>
      </c>
      <c r="S57" s="3">
        <v>0.10380674937247407</v>
      </c>
      <c r="T57" s="3">
        <v>7.8197773632528486E-2</v>
      </c>
      <c r="U57" s="3">
        <v>1.126944339509053</v>
      </c>
      <c r="V57" s="3">
        <v>5.2920214108473855</v>
      </c>
      <c r="W57" s="3">
        <v>0.11368977824884069</v>
      </c>
      <c r="X57" s="3">
        <v>0.12971440878910054</v>
      </c>
      <c r="Y57" s="3">
        <v>0.76602807474260493</v>
      </c>
      <c r="AB57" s="17">
        <v>95</v>
      </c>
      <c r="AC57" s="18">
        <v>185</v>
      </c>
      <c r="BN57" s="19">
        <v>1.0179396105339287</v>
      </c>
      <c r="BO57" s="20">
        <v>2.436714681521309</v>
      </c>
    </row>
    <row r="58" spans="1:67" ht="35.5" customHeight="1" x14ac:dyDescent="0.35">
      <c r="A58" s="1" t="s">
        <v>2</v>
      </c>
      <c r="B58" s="8">
        <v>60</v>
      </c>
      <c r="C58" s="9" t="s">
        <v>6</v>
      </c>
      <c r="D58" s="3">
        <v>3.3491059829539584</v>
      </c>
      <c r="E58" s="3">
        <v>12.82646737264829</v>
      </c>
      <c r="F58" s="3">
        <v>5.7634717567958491</v>
      </c>
      <c r="G58" s="3">
        <v>0.26299218662450508</v>
      </c>
      <c r="H58" s="3">
        <v>0.18749484309271411</v>
      </c>
      <c r="I58" s="3">
        <v>2.3253241293586737</v>
      </c>
      <c r="J58" s="3">
        <v>12.82646737264829</v>
      </c>
      <c r="K58" s="3">
        <v>0.2667988241231633</v>
      </c>
      <c r="L58" s="3">
        <v>0.3234920304564175</v>
      </c>
      <c r="M58" s="3">
        <v>2.2055657665784931</v>
      </c>
      <c r="N58" s="11">
        <v>60</v>
      </c>
      <c r="O58" s="12" t="s">
        <v>6</v>
      </c>
      <c r="P58" s="3">
        <v>2.9495939291009741</v>
      </c>
      <c r="Q58" s="3">
        <v>11.778893243265747</v>
      </c>
      <c r="R58" s="3">
        <v>6.6085018358045344</v>
      </c>
      <c r="S58" s="3">
        <v>0.35493471673097798</v>
      </c>
      <c r="T58" s="3">
        <v>0.25011123194682172</v>
      </c>
      <c r="U58" s="3">
        <v>2.3125834635234384</v>
      </c>
      <c r="V58" s="3">
        <v>11.778893243265747</v>
      </c>
      <c r="W58" s="3">
        <v>0.3675360623145642</v>
      </c>
      <c r="X58" s="3">
        <v>0.43609427293127928</v>
      </c>
      <c r="Y58" s="3">
        <v>3.769656635621875</v>
      </c>
      <c r="AB58" s="17">
        <v>49</v>
      </c>
      <c r="AC58" s="18">
        <v>110</v>
      </c>
      <c r="BN58" s="19">
        <v>0.52504253595960526</v>
      </c>
      <c r="BO58" s="20">
        <v>1.4488573782018597</v>
      </c>
    </row>
    <row r="59" spans="1:67" ht="29" x14ac:dyDescent="0.35">
      <c r="A59" s="2" t="s">
        <v>4</v>
      </c>
      <c r="B59" s="8">
        <v>61</v>
      </c>
      <c r="C59" s="9" t="s">
        <v>12</v>
      </c>
      <c r="D59" s="3">
        <v>5.9061627293015659</v>
      </c>
      <c r="E59" s="3">
        <v>2.9062758791472123</v>
      </c>
      <c r="F59" s="3">
        <v>1.3043385160386742</v>
      </c>
      <c r="G59" s="3">
        <v>5.7666922733547891E-2</v>
      </c>
      <c r="H59" s="3">
        <v>4.3509610839953757E-2</v>
      </c>
      <c r="I59" s="3">
        <v>0.68420465452040324</v>
      </c>
      <c r="J59" s="3">
        <v>2.9062758791472123</v>
      </c>
      <c r="K59" s="3">
        <v>6.4176988083718897E-2</v>
      </c>
      <c r="L59" s="3">
        <v>7.1393582956184309E-2</v>
      </c>
      <c r="M59" s="3">
        <v>0.41730597737675273</v>
      </c>
      <c r="N59" s="11">
        <v>61</v>
      </c>
      <c r="O59" s="12" t="s">
        <v>12</v>
      </c>
      <c r="P59" s="3">
        <v>12.981013072297921</v>
      </c>
      <c r="Q59" s="3">
        <v>7.6316519293272806</v>
      </c>
      <c r="R59" s="3">
        <v>3.3091274027633792</v>
      </c>
      <c r="S59" s="3">
        <v>0.1497002596213573</v>
      </c>
      <c r="T59" s="3">
        <v>0.11276942092269894</v>
      </c>
      <c r="U59" s="3">
        <v>1.6251723632920023</v>
      </c>
      <c r="V59" s="3">
        <v>7.6316519293272806</v>
      </c>
      <c r="W59" s="3">
        <v>0.16395262757990706</v>
      </c>
      <c r="X59" s="3">
        <v>0.18706183162217654</v>
      </c>
      <c r="Y59" s="3">
        <v>1.1046931183130195</v>
      </c>
      <c r="AB59" s="17">
        <v>76</v>
      </c>
      <c r="AC59" s="18">
        <v>166</v>
      </c>
      <c r="BN59" s="19">
        <v>0.91556653539086097</v>
      </c>
      <c r="BO59" s="20">
        <v>2.4076113969033268</v>
      </c>
    </row>
    <row r="60" spans="1:67" ht="29" x14ac:dyDescent="0.35">
      <c r="A60" s="2" t="s">
        <v>4</v>
      </c>
      <c r="B60" s="8">
        <v>62</v>
      </c>
      <c r="C60" s="9" t="s">
        <v>7</v>
      </c>
      <c r="D60" s="3">
        <v>4.4533402510803093</v>
      </c>
      <c r="E60" s="3">
        <v>2.6181579611560748</v>
      </c>
      <c r="F60" s="3">
        <v>1.1352480870794077</v>
      </c>
      <c r="G60" s="3">
        <v>5.1357023373750324E-2</v>
      </c>
      <c r="H60" s="3">
        <v>3.8687319586619348E-2</v>
      </c>
      <c r="I60" s="3">
        <v>0.55754088375711042</v>
      </c>
      <c r="J60" s="3">
        <v>2.6181579611560748</v>
      </c>
      <c r="K60" s="3">
        <v>5.6246521870479071E-2</v>
      </c>
      <c r="L60" s="3">
        <v>6.4174496979870793E-2</v>
      </c>
      <c r="M60" s="3">
        <v>0.37898231066213084</v>
      </c>
      <c r="N60" s="11">
        <v>62</v>
      </c>
      <c r="O60" s="12" t="s">
        <v>7</v>
      </c>
      <c r="P60" s="3">
        <v>10.516884489969248</v>
      </c>
      <c r="Q60" s="3">
        <v>7.0806720127510703</v>
      </c>
      <c r="R60" s="3">
        <v>3.0900693427881292</v>
      </c>
      <c r="S60" s="3">
        <v>0.1443504991232463</v>
      </c>
      <c r="T60" s="3">
        <v>0.10752698422613001</v>
      </c>
      <c r="U60" s="3">
        <v>1.393188463216303</v>
      </c>
      <c r="V60" s="3">
        <v>7.0806720127510703</v>
      </c>
      <c r="W60" s="3">
        <v>0.15580546645455898</v>
      </c>
      <c r="X60" s="3">
        <v>0.18134473412884744</v>
      </c>
      <c r="Y60" s="3">
        <v>1.0934013424220055</v>
      </c>
      <c r="AB60" s="17">
        <v>32</v>
      </c>
      <c r="AC60" s="18">
        <v>99</v>
      </c>
      <c r="BN60" s="19">
        <v>0.31666719932022375</v>
      </c>
      <c r="BO60" s="20">
        <v>1.3868418539735601</v>
      </c>
    </row>
    <row r="61" spans="1:67" ht="23.5" x14ac:dyDescent="0.35">
      <c r="A61" s="1" t="s">
        <v>2</v>
      </c>
      <c r="B61" s="8">
        <v>63</v>
      </c>
      <c r="C61" s="9" t="s">
        <v>1</v>
      </c>
      <c r="D61" s="3">
        <v>1.3001469377071129</v>
      </c>
      <c r="E61" s="3">
        <v>5.2186435145497381</v>
      </c>
      <c r="F61" s="3">
        <v>3.1552143995304593</v>
      </c>
      <c r="G61" s="3">
        <v>0.18082532989600808</v>
      </c>
      <c r="H61" s="3">
        <v>0.12692074293858491</v>
      </c>
      <c r="I61" s="3">
        <v>1.047995773693956</v>
      </c>
      <c r="J61" s="3">
        <v>5.2186435145497381</v>
      </c>
      <c r="K61" s="3">
        <v>0.1881951941673719</v>
      </c>
      <c r="L61" s="3">
        <v>0.22450279822416616</v>
      </c>
      <c r="M61" s="3">
        <v>2.0347728972826018</v>
      </c>
      <c r="N61" s="11">
        <v>63</v>
      </c>
      <c r="O61" s="12" t="s">
        <v>1</v>
      </c>
      <c r="P61" s="3">
        <v>2.7834131624152274</v>
      </c>
      <c r="Q61" s="3">
        <v>11.172307242416343</v>
      </c>
      <c r="R61" s="3">
        <v>6.7548251933609844</v>
      </c>
      <c r="S61" s="3">
        <v>0.38711901611539762</v>
      </c>
      <c r="T61" s="3">
        <v>0.27171764685443534</v>
      </c>
      <c r="U61" s="3">
        <v>2.2435965859363569</v>
      </c>
      <c r="V61" s="3">
        <v>11.172307242416343</v>
      </c>
      <c r="W61" s="3">
        <v>0.40289675371043004</v>
      </c>
      <c r="X61" s="3">
        <v>0.48062570887427131</v>
      </c>
      <c r="Y61" s="3">
        <v>4.3561335265768379</v>
      </c>
      <c r="AB61" s="17">
        <v>37</v>
      </c>
      <c r="AC61" s="18">
        <v>95</v>
      </c>
      <c r="BN61" s="19">
        <v>0.44573633959818221</v>
      </c>
      <c r="BO61" s="20">
        <v>1.2608056661045295</v>
      </c>
    </row>
    <row r="62" spans="1:67" ht="27" customHeight="1" x14ac:dyDescent="0.35">
      <c r="A62" s="1" t="s">
        <v>2</v>
      </c>
      <c r="B62" s="8">
        <v>64</v>
      </c>
      <c r="C62" s="9" t="s">
        <v>6</v>
      </c>
      <c r="D62" s="3">
        <v>1.7030093691093164</v>
      </c>
      <c r="E62" s="3">
        <v>6.8356879838468405</v>
      </c>
      <c r="F62" s="3">
        <v>4.1328864669906018</v>
      </c>
      <c r="G62" s="3">
        <v>0.23685571380744719</v>
      </c>
      <c r="H62" s="3">
        <v>0.16624829708856895</v>
      </c>
      <c r="I62" s="3">
        <v>1.3727268585005341</v>
      </c>
      <c r="J62" s="3">
        <v>6.8356879838468405</v>
      </c>
      <c r="K62" s="3">
        <v>0.24650919799388152</v>
      </c>
      <c r="L62" s="3">
        <v>0.29406704556123175</v>
      </c>
      <c r="M62" s="3">
        <v>2.6652659077081964</v>
      </c>
      <c r="N62" s="11">
        <v>64</v>
      </c>
      <c r="O62" s="12" t="s">
        <v>6</v>
      </c>
      <c r="P62" s="3">
        <v>3.0123738306972085</v>
      </c>
      <c r="Q62" s="3">
        <v>12.163494373057482</v>
      </c>
      <c r="R62" s="3">
        <v>7.876213837733391</v>
      </c>
      <c r="S62" s="3">
        <v>0.48663885016898367</v>
      </c>
      <c r="T62" s="3">
        <v>0.34101980239400065</v>
      </c>
      <c r="U62" s="3">
        <v>2.4942975671454453</v>
      </c>
      <c r="V62" s="3">
        <v>12.163494373057482</v>
      </c>
      <c r="W62" s="3">
        <v>0.50238475400732918</v>
      </c>
      <c r="X62" s="3">
        <v>0.58679713709267389</v>
      </c>
      <c r="Y62" s="3">
        <v>5.5906160090922565</v>
      </c>
      <c r="AB62" s="17">
        <v>199</v>
      </c>
      <c r="AC62" s="18">
        <v>164</v>
      </c>
      <c r="BN62" s="19">
        <v>1.969274145772641</v>
      </c>
      <c r="BO62" s="20">
        <v>2.0239337752316753</v>
      </c>
    </row>
    <row r="63" spans="1:67" ht="29" x14ac:dyDescent="0.35">
      <c r="A63" s="1" t="s">
        <v>2</v>
      </c>
      <c r="B63" s="8">
        <v>65</v>
      </c>
      <c r="C63" s="9" t="s">
        <v>12</v>
      </c>
      <c r="D63" s="3">
        <v>0.93390836370510921</v>
      </c>
      <c r="E63" s="3">
        <v>3.7486030879160093</v>
      </c>
      <c r="F63" s="3">
        <v>2.2664216109303297</v>
      </c>
      <c r="G63" s="3">
        <v>0.12988861724924525</v>
      </c>
      <c r="H63" s="3">
        <v>9.1168420984053936E-2</v>
      </c>
      <c r="I63" s="3">
        <v>0.75278569659706707</v>
      </c>
      <c r="J63" s="3">
        <v>3.7486030879160093</v>
      </c>
      <c r="K63" s="3">
        <v>0.13518246341599954</v>
      </c>
      <c r="L63" s="3">
        <v>0.16126257337228839</v>
      </c>
      <c r="M63" s="3">
        <v>1.4615974332593336</v>
      </c>
      <c r="N63" s="11">
        <v>65</v>
      </c>
      <c r="O63" s="12" t="s">
        <v>12</v>
      </c>
      <c r="P63" s="3">
        <v>1.9227525135105186</v>
      </c>
      <c r="Q63" s="3">
        <v>7.7177122398270761</v>
      </c>
      <c r="R63" s="3">
        <v>4.6661621401506785</v>
      </c>
      <c r="S63" s="3">
        <v>0.26741774139550484</v>
      </c>
      <c r="T63" s="3">
        <v>0.18769969026128749</v>
      </c>
      <c r="U63" s="3">
        <v>1.5498529047586671</v>
      </c>
      <c r="V63" s="3">
        <v>7.7177122398270761</v>
      </c>
      <c r="W63" s="3">
        <v>0.27831683644470484</v>
      </c>
      <c r="X63" s="3">
        <v>0.33201118047235834</v>
      </c>
      <c r="Y63" s="3">
        <v>3.0091711861221566</v>
      </c>
      <c r="AB63" s="17">
        <v>63</v>
      </c>
      <c r="AC63" s="18">
        <v>137</v>
      </c>
      <c r="BN63" s="19">
        <v>0.75895647012663459</v>
      </c>
      <c r="BO63" s="20">
        <v>1.8182144869086365</v>
      </c>
    </row>
    <row r="64" spans="1:67" ht="29" x14ac:dyDescent="0.35">
      <c r="A64" s="1" t="s">
        <v>2</v>
      </c>
      <c r="B64" s="8">
        <v>67</v>
      </c>
      <c r="C64" s="9" t="s">
        <v>32</v>
      </c>
      <c r="D64" s="3">
        <v>1.2085872942066118</v>
      </c>
      <c r="E64" s="3">
        <v>4.8511334078913064</v>
      </c>
      <c r="F64" s="3">
        <v>2.9330162023804269</v>
      </c>
      <c r="G64" s="3">
        <v>0.16809115173431738</v>
      </c>
      <c r="H64" s="3">
        <v>0.11798266244995216</v>
      </c>
      <c r="I64" s="3">
        <v>0.97419325441973392</v>
      </c>
      <c r="J64" s="3">
        <v>4.8511334078913064</v>
      </c>
      <c r="K64" s="3">
        <v>0.17494201147952881</v>
      </c>
      <c r="L64" s="3">
        <v>0.20869274201119672</v>
      </c>
      <c r="M64" s="3">
        <v>1.8914790312767846</v>
      </c>
      <c r="N64" s="11">
        <v>66</v>
      </c>
      <c r="O64" s="12" t="s">
        <v>32</v>
      </c>
      <c r="P64" s="3">
        <v>2.75749551116217</v>
      </c>
      <c r="Q64" s="3">
        <v>11.170946167548623</v>
      </c>
      <c r="R64" s="3">
        <v>7.7037655514793686</v>
      </c>
      <c r="S64" s="3">
        <v>0.51792199170636888</v>
      </c>
      <c r="T64" s="3">
        <v>0.36038986153877767</v>
      </c>
      <c r="U64" s="3">
        <v>2.3489438194544365</v>
      </c>
      <c r="V64" s="3">
        <v>11.170946167548623</v>
      </c>
      <c r="W64" s="3">
        <v>0.53478532210412155</v>
      </c>
      <c r="X64" s="3">
        <v>0.62302998575309176</v>
      </c>
      <c r="Y64" s="3">
        <v>5.8877455586223055</v>
      </c>
      <c r="AB64" s="17">
        <v>71</v>
      </c>
      <c r="AC64" s="18">
        <v>152</v>
      </c>
      <c r="BN64" s="19">
        <v>0.93517158047574545</v>
      </c>
      <c r="BO64" s="20">
        <v>2.0020574680607512</v>
      </c>
    </row>
    <row r="65" spans="1:67" ht="29" x14ac:dyDescent="0.35">
      <c r="A65" s="2" t="s">
        <v>4</v>
      </c>
      <c r="B65" s="8">
        <v>68</v>
      </c>
      <c r="C65" s="9" t="s">
        <v>33</v>
      </c>
      <c r="D65" s="3">
        <v>3.6561959752819218</v>
      </c>
      <c r="E65" s="3">
        <v>1.7991231632816078</v>
      </c>
      <c r="F65" s="3">
        <v>0.80744765278584596</v>
      </c>
      <c r="G65" s="3">
        <v>3.5698571216005837E-2</v>
      </c>
      <c r="H65" s="3">
        <v>2.6934520996161847E-2</v>
      </c>
      <c r="I65" s="3">
        <v>0.4235552623221544</v>
      </c>
      <c r="J65" s="3">
        <v>1.7991231632816078</v>
      </c>
      <c r="K65" s="3">
        <v>3.9728611670873611E-2</v>
      </c>
      <c r="L65" s="3">
        <v>4.4196027544304572E-2</v>
      </c>
      <c r="M65" s="3">
        <v>0.25833227170941836</v>
      </c>
      <c r="N65" s="11">
        <v>67</v>
      </c>
      <c r="O65" s="12" t="s">
        <v>33</v>
      </c>
      <c r="P65" s="3">
        <v>8.2222915103395948</v>
      </c>
      <c r="Q65" s="3">
        <v>5.5357981190599288</v>
      </c>
      <c r="R65" s="3">
        <v>2.4158723952707195</v>
      </c>
      <c r="S65" s="3">
        <v>0.11285584476908347</v>
      </c>
      <c r="T65" s="3">
        <v>8.406655130406529E-2</v>
      </c>
      <c r="U65" s="3">
        <v>1.089220071241837</v>
      </c>
      <c r="V65" s="3">
        <v>5.5357981190599288</v>
      </c>
      <c r="W65" s="3">
        <v>0.12181154650083703</v>
      </c>
      <c r="X65" s="3">
        <v>0.14177861031891711</v>
      </c>
      <c r="Y65" s="3">
        <v>0.85484104952993167</v>
      </c>
      <c r="AB65" s="17">
        <v>93</v>
      </c>
      <c r="AC65" s="18">
        <v>162</v>
      </c>
      <c r="BN65" s="19">
        <v>1.2249430561161174</v>
      </c>
      <c r="BO65" s="20">
        <v>2.2693775792294621</v>
      </c>
    </row>
    <row r="66" spans="1:67" ht="35.5" customHeight="1" x14ac:dyDescent="0.35">
      <c r="A66" s="1" t="s">
        <v>2</v>
      </c>
      <c r="B66" s="8">
        <v>69</v>
      </c>
      <c r="C66" s="9" t="s">
        <v>6</v>
      </c>
      <c r="D66" s="3">
        <v>1.0886348967416597</v>
      </c>
      <c r="E66" s="3">
        <v>4.2494072155297387</v>
      </c>
      <c r="F66" s="3">
        <v>2.0585711909703615</v>
      </c>
      <c r="G66" s="3">
        <v>9.8424366852716424E-2</v>
      </c>
      <c r="H66" s="3">
        <v>7.0082132618780005E-2</v>
      </c>
      <c r="I66" s="3">
        <v>0.78494139877726932</v>
      </c>
      <c r="J66" s="3">
        <v>4.2494072155297387</v>
      </c>
      <c r="K66" s="3">
        <v>9.9676855726611183E-2</v>
      </c>
      <c r="L66" s="3">
        <v>0.12397808372783771</v>
      </c>
      <c r="M66" s="3">
        <v>0.90075520211669913</v>
      </c>
      <c r="N66" s="11">
        <v>68</v>
      </c>
      <c r="O66" s="12" t="s">
        <v>6</v>
      </c>
      <c r="P66" s="3">
        <v>2.715784654233214</v>
      </c>
      <c r="Q66" s="3">
        <v>10.84520048617761</v>
      </c>
      <c r="R66" s="3">
        <v>6.084657178088321</v>
      </c>
      <c r="S66" s="3">
        <v>0.32679964772181513</v>
      </c>
      <c r="T66" s="3">
        <v>0.23028534160957367</v>
      </c>
      <c r="U66" s="3">
        <v>2.1292689206831659</v>
      </c>
      <c r="V66" s="3">
        <v>10.84520048617761</v>
      </c>
      <c r="W66" s="3">
        <v>0.33840210615548288</v>
      </c>
      <c r="X66" s="3">
        <v>0.40152582446721446</v>
      </c>
      <c r="Y66" s="3">
        <v>3.4708423901152634</v>
      </c>
      <c r="AB66" s="17">
        <v>51</v>
      </c>
      <c r="AC66" s="18">
        <v>105</v>
      </c>
      <c r="BN66" s="19">
        <v>0.67174296625722563</v>
      </c>
      <c r="BO66" s="20">
        <v>1.383000224647229</v>
      </c>
    </row>
    <row r="67" spans="1:67" ht="23.5" x14ac:dyDescent="0.35">
      <c r="A67" s="1" t="s">
        <v>2</v>
      </c>
      <c r="B67" s="8">
        <v>70</v>
      </c>
      <c r="C67" s="9" t="s">
        <v>1</v>
      </c>
      <c r="D67" s="3">
        <v>2.0027317184498545</v>
      </c>
      <c r="E67" s="3">
        <v>7.6700985796238514</v>
      </c>
      <c r="F67" s="3">
        <v>3.4464981862246535</v>
      </c>
      <c r="G67" s="3">
        <v>0.15726668446389999</v>
      </c>
      <c r="H67" s="3">
        <v>0.11212003179916069</v>
      </c>
      <c r="I67" s="3">
        <v>1.3905204592647344</v>
      </c>
      <c r="J67" s="3">
        <v>7.6700985796238514</v>
      </c>
      <c r="K67" s="3">
        <v>0.15954301543043431</v>
      </c>
      <c r="L67" s="3">
        <v>0.19344498303675217</v>
      </c>
      <c r="M67" s="3">
        <v>1.3189061619238225</v>
      </c>
      <c r="N67" s="11">
        <v>69</v>
      </c>
      <c r="O67" s="12" t="s">
        <v>1</v>
      </c>
      <c r="P67" s="3">
        <v>2.7432375639271114</v>
      </c>
      <c r="Q67" s="3">
        <v>10.506101415787294</v>
      </c>
      <c r="R67" s="3">
        <v>4.7208336500388111</v>
      </c>
      <c r="S67" s="3">
        <v>0.21541571065223278</v>
      </c>
      <c r="T67" s="3">
        <v>0.15357617801061507</v>
      </c>
      <c r="U67" s="3">
        <v>1.904662477816401</v>
      </c>
      <c r="V67" s="3">
        <v>10.506101415787294</v>
      </c>
      <c r="W67" s="3">
        <v>0.21853371021143525</v>
      </c>
      <c r="X67" s="3">
        <v>0.26497085911756812</v>
      </c>
      <c r="Y67" s="3">
        <v>1.8065689444838915</v>
      </c>
      <c r="AB67" s="17">
        <v>66</v>
      </c>
      <c r="AC67" s="18">
        <v>146</v>
      </c>
      <c r="BN67" s="19">
        <v>0.86931442692111582</v>
      </c>
      <c r="BO67" s="20">
        <v>2.1690680836643956</v>
      </c>
    </row>
    <row r="68" spans="1:67" ht="29" x14ac:dyDescent="0.35">
      <c r="A68" s="2" t="s">
        <v>4</v>
      </c>
      <c r="B68" s="8">
        <v>71</v>
      </c>
      <c r="C68" s="9" t="s">
        <v>34</v>
      </c>
      <c r="D68" s="3">
        <v>5.2113556129663197</v>
      </c>
      <c r="E68" s="3">
        <v>3.0638018694379596</v>
      </c>
      <c r="F68" s="3">
        <v>1.328481804029094</v>
      </c>
      <c r="G68" s="3">
        <v>6.009864437353761E-2</v>
      </c>
      <c r="H68" s="3">
        <v>4.5272395260937535E-2</v>
      </c>
      <c r="I68" s="3">
        <v>0.65244145971576739</v>
      </c>
      <c r="J68" s="3">
        <v>3.0638018694379596</v>
      </c>
      <c r="K68" s="3">
        <v>6.5820397933539332E-2</v>
      </c>
      <c r="L68" s="3">
        <v>7.5097815614742422E-2</v>
      </c>
      <c r="M68" s="3">
        <v>0.44348993800887654</v>
      </c>
      <c r="N68" s="11">
        <v>71</v>
      </c>
      <c r="O68" s="12" t="s">
        <v>34</v>
      </c>
      <c r="P68" s="3">
        <v>14.343538056875234</v>
      </c>
      <c r="Q68" s="3">
        <v>7.058098563643231</v>
      </c>
      <c r="R68" s="3">
        <v>3.1676792532367806</v>
      </c>
      <c r="S68" s="3">
        <v>0.1400482409243306</v>
      </c>
      <c r="T68" s="3">
        <v>0.10566619775417341</v>
      </c>
      <c r="U68" s="3">
        <v>1.6616398752638364</v>
      </c>
      <c r="V68" s="3">
        <v>7.058098563643231</v>
      </c>
      <c r="W68" s="3">
        <v>0.15585839963188877</v>
      </c>
      <c r="X68" s="3">
        <v>0.17338441575073335</v>
      </c>
      <c r="Y68" s="3">
        <v>1.0134573736292567</v>
      </c>
      <c r="AB68" s="17">
        <v>63</v>
      </c>
      <c r="AC68" s="18">
        <v>151</v>
      </c>
      <c r="BN68" s="19">
        <v>0.67505468909092103</v>
      </c>
      <c r="BO68" s="20">
        <v>1.8635000003657503</v>
      </c>
    </row>
    <row r="69" spans="1:67" ht="29" x14ac:dyDescent="0.35">
      <c r="A69" s="2" t="s">
        <v>4</v>
      </c>
      <c r="B69" s="8">
        <v>72</v>
      </c>
      <c r="C69" s="9" t="s">
        <v>12</v>
      </c>
      <c r="D69" s="3">
        <v>16.727934532468101</v>
      </c>
      <c r="E69" s="3">
        <v>12.644053179197162</v>
      </c>
      <c r="F69" s="3">
        <v>6.2069398044680657</v>
      </c>
      <c r="G69" s="3">
        <v>0.31797797628180852</v>
      </c>
      <c r="H69" s="3">
        <v>0.23786444914860466</v>
      </c>
      <c r="I69" s="3">
        <v>2.500567852053361</v>
      </c>
      <c r="J69" s="3">
        <v>12.644053179197162</v>
      </c>
      <c r="K69" s="3">
        <v>0.33265658858100322</v>
      </c>
      <c r="L69" s="3">
        <v>0.38253001603112763</v>
      </c>
      <c r="M69" s="3">
        <v>2.7244470186889616</v>
      </c>
      <c r="N69" s="11">
        <v>72</v>
      </c>
      <c r="O69" s="12" t="s">
        <v>12</v>
      </c>
      <c r="P69" s="3">
        <v>17.116956265781308</v>
      </c>
      <c r="Q69" s="3">
        <v>12.938100927550581</v>
      </c>
      <c r="R69" s="3">
        <v>6.3512872417812751</v>
      </c>
      <c r="S69" s="3">
        <v>0.32537281293952497</v>
      </c>
      <c r="T69" s="3">
        <v>0.24339618052415357</v>
      </c>
      <c r="U69" s="3">
        <v>2.5587205927987875</v>
      </c>
      <c r="V69" s="3">
        <v>12.938100927550581</v>
      </c>
      <c r="W69" s="3">
        <v>0.34039278831544512</v>
      </c>
      <c r="X69" s="3">
        <v>0.39142606291557241</v>
      </c>
      <c r="Y69" s="3">
        <v>2.7878062516817277</v>
      </c>
      <c r="AB69" s="17">
        <v>119</v>
      </c>
      <c r="AC69" s="18">
        <v>163</v>
      </c>
      <c r="BN69" s="19">
        <v>1.1776061474720818</v>
      </c>
      <c r="BO69" s="20">
        <v>1.6130235465373894</v>
      </c>
    </row>
    <row r="70" spans="1:67" ht="23.5" x14ac:dyDescent="0.35">
      <c r="A70" s="2" t="s">
        <v>4</v>
      </c>
      <c r="B70" s="8">
        <v>73</v>
      </c>
      <c r="C70" s="9" t="s">
        <v>35</v>
      </c>
      <c r="D70" s="3">
        <v>10.218599007839217</v>
      </c>
      <c r="E70" s="3">
        <v>5.0283185845562883</v>
      </c>
      <c r="F70" s="3">
        <v>2.2567126706065954</v>
      </c>
      <c r="G70" s="3">
        <v>9.9772929808836841E-2</v>
      </c>
      <c r="H70" s="3">
        <v>7.5278533040554915E-2</v>
      </c>
      <c r="I70" s="3">
        <v>1.1837826562337135</v>
      </c>
      <c r="J70" s="3">
        <v>5.0283185845562883</v>
      </c>
      <c r="K70" s="3">
        <v>0.11103637620833906</v>
      </c>
      <c r="L70" s="3">
        <v>0.12352223082895382</v>
      </c>
      <c r="M70" s="3">
        <v>0.72200557990581038</v>
      </c>
      <c r="N70" s="11">
        <v>73</v>
      </c>
      <c r="O70" s="12" t="s">
        <v>35</v>
      </c>
      <c r="P70" s="3">
        <v>17.687487551311918</v>
      </c>
      <c r="Q70" s="3">
        <v>11.908402930535892</v>
      </c>
      <c r="R70" s="3">
        <v>5.196934803780036</v>
      </c>
      <c r="S70" s="3">
        <v>0.24277129398000513</v>
      </c>
      <c r="T70" s="3">
        <v>0.18084083710758231</v>
      </c>
      <c r="U70" s="3">
        <v>2.3430896881365095</v>
      </c>
      <c r="V70" s="3">
        <v>11.908402930535892</v>
      </c>
      <c r="W70" s="3">
        <v>0.2620364663099401</v>
      </c>
      <c r="X70" s="3">
        <v>0.30498887103487982</v>
      </c>
      <c r="Y70" s="3">
        <v>1.8389022577097365</v>
      </c>
      <c r="AB70" s="17">
        <v>55</v>
      </c>
      <c r="AC70" s="18">
        <v>153</v>
      </c>
      <c r="BN70" s="19">
        <v>0.72994012248156936</v>
      </c>
      <c r="BO70" s="20">
        <v>1.8431799988789699</v>
      </c>
    </row>
    <row r="71" spans="1:67" ht="29" x14ac:dyDescent="0.35">
      <c r="A71" s="1" t="s">
        <v>2</v>
      </c>
      <c r="B71" s="8">
        <v>74</v>
      </c>
      <c r="C71" s="9" t="s">
        <v>12</v>
      </c>
      <c r="D71" s="3">
        <v>0.82465423700876361</v>
      </c>
      <c r="E71" s="3">
        <v>3.158275885727468</v>
      </c>
      <c r="F71" s="3">
        <v>1.4191463119748571</v>
      </c>
      <c r="G71" s="3">
        <v>6.4756870073370582E-2</v>
      </c>
      <c r="H71" s="3">
        <v>4.6167071917301461E-2</v>
      </c>
      <c r="I71" s="3">
        <v>0.57256724793253766</v>
      </c>
      <c r="J71" s="3">
        <v>3.158275885727468</v>
      </c>
      <c r="K71" s="3">
        <v>6.5694182824296482E-2</v>
      </c>
      <c r="L71" s="3">
        <v>7.9653816544544995E-2</v>
      </c>
      <c r="M71" s="3">
        <v>0.54307900785098573</v>
      </c>
      <c r="N71" s="11">
        <v>74</v>
      </c>
      <c r="O71" s="12" t="s">
        <v>12</v>
      </c>
      <c r="P71" s="3">
        <v>1.8966798193278722</v>
      </c>
      <c r="Q71" s="3">
        <v>7.6584964571102665</v>
      </c>
      <c r="R71" s="3">
        <v>4.9590976015358388</v>
      </c>
      <c r="S71" s="3">
        <v>0.30640223899528607</v>
      </c>
      <c r="T71" s="3">
        <v>0.21471617187770412</v>
      </c>
      <c r="U71" s="3">
        <v>1.570483653387873</v>
      </c>
      <c r="V71" s="3">
        <v>7.6584964571102665</v>
      </c>
      <c r="W71" s="3">
        <v>0.31631632659720732</v>
      </c>
      <c r="X71" s="3">
        <v>0.36946486409538731</v>
      </c>
      <c r="Y71" s="3">
        <v>3.520017487206236</v>
      </c>
      <c r="AB71" s="17">
        <v>172</v>
      </c>
      <c r="AC71" s="18">
        <v>176</v>
      </c>
      <c r="BN71" s="19">
        <v>2.9356741204865053</v>
      </c>
      <c r="BO71" s="20">
        <v>3.0039456116606087</v>
      </c>
    </row>
    <row r="72" spans="1:67" ht="29" x14ac:dyDescent="0.35">
      <c r="A72" s="1" t="s">
        <v>2</v>
      </c>
      <c r="B72" s="8">
        <v>75</v>
      </c>
      <c r="C72" s="9" t="s">
        <v>12</v>
      </c>
      <c r="D72" s="3">
        <v>0.63952777563944951</v>
      </c>
      <c r="E72" s="3">
        <v>2.4492751766866085</v>
      </c>
      <c r="F72" s="3">
        <v>1.1005624460213181</v>
      </c>
      <c r="G72" s="3">
        <v>5.0219613526287406E-2</v>
      </c>
      <c r="H72" s="3">
        <v>3.580303536443788E-2</v>
      </c>
      <c r="I72" s="3">
        <v>0.4440317432946212</v>
      </c>
      <c r="J72" s="3">
        <v>2.4492751766866085</v>
      </c>
      <c r="K72" s="3">
        <v>5.0946509129046268E-2</v>
      </c>
      <c r="L72" s="3">
        <v>6.1772347524341041E-2</v>
      </c>
      <c r="M72" s="3">
        <v>0.42116331221096864</v>
      </c>
      <c r="N72" s="11">
        <v>75</v>
      </c>
      <c r="O72" s="12" t="s">
        <v>12</v>
      </c>
      <c r="P72" s="3">
        <v>1.4997592003093203</v>
      </c>
      <c r="Q72" s="3">
        <v>5.943337893424995</v>
      </c>
      <c r="R72" s="3">
        <v>3.1022079264472553</v>
      </c>
      <c r="S72" s="3">
        <v>0.15654271612226567</v>
      </c>
      <c r="T72" s="3">
        <v>0.110746073319388</v>
      </c>
      <c r="U72" s="3">
        <v>1.1252276482563528</v>
      </c>
      <c r="V72" s="3">
        <v>5.943337893424995</v>
      </c>
      <c r="W72" s="3">
        <v>0.15918683939375428</v>
      </c>
      <c r="X72" s="3">
        <v>0.1946170018409806</v>
      </c>
      <c r="Y72" s="3">
        <v>1.5597692913596526</v>
      </c>
      <c r="AB72" s="17">
        <v>109</v>
      </c>
      <c r="AC72" s="18">
        <v>185</v>
      </c>
      <c r="BN72" s="19">
        <v>1.3131151626000501</v>
      </c>
      <c r="BO72" s="20">
        <v>2.6831813760669614</v>
      </c>
    </row>
    <row r="73" spans="1:67" ht="29" x14ac:dyDescent="0.35">
      <c r="A73" s="2" t="s">
        <v>4</v>
      </c>
      <c r="B73" s="8">
        <v>76</v>
      </c>
      <c r="C73" s="9" t="s">
        <v>12</v>
      </c>
      <c r="D73" s="3">
        <v>7.781135024317936</v>
      </c>
      <c r="E73" s="3">
        <v>3.8289031423685498</v>
      </c>
      <c r="F73" s="3">
        <v>1.7184142354160312</v>
      </c>
      <c r="G73" s="3">
        <v>7.5973882331499598E-2</v>
      </c>
      <c r="H73" s="3">
        <v>5.7322185709780343E-2</v>
      </c>
      <c r="I73" s="3">
        <v>0.90141248135227725</v>
      </c>
      <c r="J73" s="3">
        <v>3.8289031423685498</v>
      </c>
      <c r="K73" s="3">
        <v>8.4550635094423315E-2</v>
      </c>
      <c r="L73" s="3">
        <v>9.405821246608409E-2</v>
      </c>
      <c r="M73" s="3">
        <v>0.54978406543286473</v>
      </c>
      <c r="N73" s="11">
        <v>76</v>
      </c>
      <c r="O73" s="12" t="s">
        <v>12</v>
      </c>
      <c r="P73" s="3">
        <v>15.620907923148303</v>
      </c>
      <c r="Q73" s="3">
        <v>11.390773931424624</v>
      </c>
      <c r="R73" s="3">
        <v>5.1854040588911996</v>
      </c>
      <c r="S73" s="3">
        <v>0.25195392001265082</v>
      </c>
      <c r="T73" s="3">
        <v>0.18712599949766545</v>
      </c>
      <c r="U73" s="3">
        <v>2.2104363089441081</v>
      </c>
      <c r="V73" s="3">
        <v>11.390773931424624</v>
      </c>
      <c r="W73" s="3">
        <v>0.26720923206204644</v>
      </c>
      <c r="X73" s="3">
        <v>0.31163717307197469</v>
      </c>
      <c r="Y73" s="3">
        <v>2.0052112484560172</v>
      </c>
      <c r="AB73" s="17">
        <v>49</v>
      </c>
      <c r="AC73" s="18">
        <v>102</v>
      </c>
      <c r="BN73" s="19">
        <v>0.48489664895909246</v>
      </c>
      <c r="BO73" s="20">
        <v>1.4288673647000318</v>
      </c>
    </row>
    <row r="74" spans="1:67" ht="29" x14ac:dyDescent="0.35">
      <c r="A74" s="2" t="s">
        <v>4</v>
      </c>
      <c r="B74" s="8">
        <v>77</v>
      </c>
      <c r="C74" s="9" t="s">
        <v>12</v>
      </c>
      <c r="D74" s="3">
        <v>5.1561738112950186</v>
      </c>
      <c r="E74" s="3">
        <v>2.5372249738586774</v>
      </c>
      <c r="F74" s="3">
        <v>1.1387082282877314</v>
      </c>
      <c r="G74" s="3">
        <v>5.0344138894367209E-2</v>
      </c>
      <c r="H74" s="3">
        <v>3.7984580892023119E-2</v>
      </c>
      <c r="I74" s="3">
        <v>0.59732152378765357</v>
      </c>
      <c r="J74" s="3">
        <v>2.5372249738586774</v>
      </c>
      <c r="K74" s="3">
        <v>5.602752927943714E-2</v>
      </c>
      <c r="L74" s="3">
        <v>6.2327731152224397E-2</v>
      </c>
      <c r="M74" s="3">
        <v>0.36431474215430798</v>
      </c>
      <c r="N74" s="11">
        <v>77</v>
      </c>
      <c r="O74" s="12" t="s">
        <v>12</v>
      </c>
      <c r="P74" s="3">
        <v>11.47296489814827</v>
      </c>
      <c r="Q74" s="3">
        <v>7.7243694684557136</v>
      </c>
      <c r="R74" s="3">
        <v>3.3709847375870505</v>
      </c>
      <c r="S74" s="3">
        <v>0.15747327177081416</v>
      </c>
      <c r="T74" s="3">
        <v>0.11730216461032365</v>
      </c>
      <c r="U74" s="3">
        <v>1.5198419598723305</v>
      </c>
      <c r="V74" s="3">
        <v>7.7243694684557136</v>
      </c>
      <c r="W74" s="3">
        <v>0.16996959976860981</v>
      </c>
      <c r="X74" s="3">
        <v>0.19783061904965177</v>
      </c>
      <c r="Y74" s="3">
        <v>1.1928014644603697</v>
      </c>
      <c r="AB74" s="17">
        <v>38</v>
      </c>
      <c r="AC74" s="18">
        <v>85</v>
      </c>
      <c r="BN74" s="19">
        <v>0.37604229919276572</v>
      </c>
      <c r="BO74" s="20">
        <v>0.98013210875156798</v>
      </c>
    </row>
    <row r="75" spans="1:67" ht="29" x14ac:dyDescent="0.35">
      <c r="A75" s="2" t="s">
        <v>4</v>
      </c>
      <c r="B75" s="8">
        <v>80</v>
      </c>
      <c r="C75" s="9" t="s">
        <v>12</v>
      </c>
      <c r="D75" s="3">
        <v>8.718621171826122</v>
      </c>
      <c r="E75" s="3">
        <v>4.2902167739792185</v>
      </c>
      <c r="F75" s="3">
        <v>1.9254520951047098</v>
      </c>
      <c r="G75" s="3">
        <v>8.5127362130475462E-2</v>
      </c>
      <c r="H75" s="3">
        <v>6.422847314469364E-2</v>
      </c>
      <c r="I75" s="3">
        <v>1.0100163947682144</v>
      </c>
      <c r="J75" s="3">
        <v>4.2902167739792185</v>
      </c>
      <c r="K75" s="3">
        <v>9.4737458599775531E-2</v>
      </c>
      <c r="L75" s="3">
        <v>0.10539052722103399</v>
      </c>
      <c r="M75" s="3">
        <v>0.61602310946092076</v>
      </c>
      <c r="N75" s="11">
        <v>78</v>
      </c>
      <c r="O75" s="12" t="s">
        <v>12</v>
      </c>
      <c r="P75" s="3">
        <v>19.767198297811127</v>
      </c>
      <c r="Q75" s="3">
        <v>14.414250962605236</v>
      </c>
      <c r="R75" s="3">
        <v>6.5617767411894823</v>
      </c>
      <c r="S75" s="3">
        <v>0.3188305777937866</v>
      </c>
      <c r="T75" s="3">
        <v>0.23679524627791002</v>
      </c>
      <c r="U75" s="3">
        <v>2.797157057614458</v>
      </c>
      <c r="V75" s="3">
        <v>14.414250962605236</v>
      </c>
      <c r="W75" s="3">
        <v>0.33813513933777489</v>
      </c>
      <c r="X75" s="3">
        <v>0.39435568197379517</v>
      </c>
      <c r="Y75" s="3">
        <v>2.5374586786017508</v>
      </c>
      <c r="AB75" s="17">
        <v>93</v>
      </c>
      <c r="AC75" s="18">
        <v>205</v>
      </c>
      <c r="BN75" s="19">
        <v>1.1203643130440795</v>
      </c>
      <c r="BO75" s="20">
        <v>3.2173895632080973</v>
      </c>
    </row>
    <row r="76" spans="1:67" ht="29" x14ac:dyDescent="0.35">
      <c r="A76" s="2" t="s">
        <v>4</v>
      </c>
      <c r="B76" s="8">
        <v>81</v>
      </c>
      <c r="C76" s="9" t="s">
        <v>12</v>
      </c>
      <c r="D76" s="3">
        <v>5.9999113440523848</v>
      </c>
      <c r="E76" s="3">
        <v>2.9524072423082797</v>
      </c>
      <c r="F76" s="3">
        <v>1.3250423020075421</v>
      </c>
      <c r="G76" s="3">
        <v>5.8582270713445482E-2</v>
      </c>
      <c r="H76" s="3">
        <v>4.4200239583445086E-2</v>
      </c>
      <c r="I76" s="3">
        <v>0.69506504586199702</v>
      </c>
      <c r="J76" s="3">
        <v>2.9524072423082797</v>
      </c>
      <c r="K76" s="3">
        <v>6.519567043425413E-2</v>
      </c>
      <c r="L76" s="3">
        <v>7.2526814431679312E-2</v>
      </c>
      <c r="M76" s="3">
        <v>0.42392988177955843</v>
      </c>
      <c r="N76" s="11">
        <v>79</v>
      </c>
      <c r="O76" s="12" t="s">
        <v>12</v>
      </c>
      <c r="P76" s="3">
        <v>14.307539955598441</v>
      </c>
      <c r="Q76" s="3">
        <v>8.4115287688205811</v>
      </c>
      <c r="R76" s="3">
        <v>3.6472864074253311</v>
      </c>
      <c r="S76" s="3">
        <v>0.16499809637098506</v>
      </c>
      <c r="T76" s="3">
        <v>0.12429330335275578</v>
      </c>
      <c r="U76" s="3">
        <v>1.7912483712196523</v>
      </c>
      <c r="V76" s="3">
        <v>8.4115287688205811</v>
      </c>
      <c r="W76" s="3">
        <v>0.18070691069026254</v>
      </c>
      <c r="X76" s="3">
        <v>0.2061776392332019</v>
      </c>
      <c r="Y76" s="3">
        <v>1.2175814661698245</v>
      </c>
      <c r="AB76" s="17">
        <v>64</v>
      </c>
      <c r="AC76" s="18">
        <v>151</v>
      </c>
      <c r="BN76" s="19">
        <v>0.77100339822388253</v>
      </c>
      <c r="BO76" s="20">
        <v>2.0040174271766729</v>
      </c>
    </row>
    <row r="77" spans="1:67" ht="29" x14ac:dyDescent="0.35">
      <c r="A77" s="2" t="s">
        <v>4</v>
      </c>
      <c r="B77" s="8">
        <v>82</v>
      </c>
      <c r="C77" s="9" t="s">
        <v>19</v>
      </c>
      <c r="D77" s="3">
        <v>6.4686544178064773</v>
      </c>
      <c r="E77" s="3">
        <v>3.1830640581136138</v>
      </c>
      <c r="F77" s="3">
        <v>1.4285612318518814</v>
      </c>
      <c r="G77" s="3">
        <v>6.3159010612933414E-2</v>
      </c>
      <c r="H77" s="3">
        <v>4.7653383300901735E-2</v>
      </c>
      <c r="I77" s="3">
        <v>0.74936700256996547</v>
      </c>
      <c r="J77" s="3">
        <v>3.1830640581136138</v>
      </c>
      <c r="K77" s="3">
        <v>7.0289082186930224E-2</v>
      </c>
      <c r="L77" s="3">
        <v>7.8192971809154244E-2</v>
      </c>
      <c r="M77" s="3">
        <v>0.45704940379358638</v>
      </c>
      <c r="N77" s="11">
        <v>80</v>
      </c>
      <c r="O77" s="12" t="s">
        <v>19</v>
      </c>
      <c r="P77" s="3">
        <v>14.174527559893834</v>
      </c>
      <c r="Q77" s="3">
        <v>10.3360726414779</v>
      </c>
      <c r="R77" s="3">
        <v>4.7052740534383117</v>
      </c>
      <c r="S77" s="3">
        <v>0.22862485334481283</v>
      </c>
      <c r="T77" s="3">
        <v>0.16979951806269644</v>
      </c>
      <c r="U77" s="3">
        <v>2.0057662803381722</v>
      </c>
      <c r="V77" s="3">
        <v>10.3360726414779</v>
      </c>
      <c r="W77" s="3">
        <v>0.2424676365007459</v>
      </c>
      <c r="X77" s="3">
        <v>0.2827818792690141</v>
      </c>
      <c r="Y77" s="3">
        <v>1.8195435402656457</v>
      </c>
      <c r="AB77" s="17">
        <v>69</v>
      </c>
      <c r="AC77" s="18">
        <v>147</v>
      </c>
      <c r="BN77" s="19">
        <v>0.83123803871012347</v>
      </c>
      <c r="BO77" s="20">
        <v>2.3071037355687336</v>
      </c>
    </row>
    <row r="78" spans="1:67" ht="29" x14ac:dyDescent="0.35">
      <c r="A78" s="2" t="s">
        <v>4</v>
      </c>
      <c r="B78" s="8">
        <v>83</v>
      </c>
      <c r="C78" s="9" t="s">
        <v>12</v>
      </c>
      <c r="D78" s="3">
        <v>9.1873642455802145</v>
      </c>
      <c r="E78" s="3">
        <v>4.5208735897845527</v>
      </c>
      <c r="F78" s="3">
        <v>2.0289710249490485</v>
      </c>
      <c r="G78" s="3">
        <v>8.9704102029963373E-2</v>
      </c>
      <c r="H78" s="3">
        <v>6.7681616862150282E-2</v>
      </c>
      <c r="I78" s="3">
        <v>1.0643183514761827</v>
      </c>
      <c r="J78" s="3">
        <v>4.5208735897845527</v>
      </c>
      <c r="K78" s="3">
        <v>9.9830870352451612E-2</v>
      </c>
      <c r="L78" s="3">
        <v>0.11105668459850891</v>
      </c>
      <c r="M78" s="3">
        <v>0.64914263147494866</v>
      </c>
      <c r="N78" s="11">
        <v>81</v>
      </c>
      <c r="O78" s="12" t="s">
        <v>12</v>
      </c>
      <c r="P78" s="3">
        <v>17.1138393064045</v>
      </c>
      <c r="Q78" s="3">
        <v>11.522184457113106</v>
      </c>
      <c r="R78" s="3">
        <v>5.0283855669006829</v>
      </c>
      <c r="S78" s="3">
        <v>0.23489763039146441</v>
      </c>
      <c r="T78" s="3">
        <v>0.17497572887706611</v>
      </c>
      <c r="U78" s="3">
        <v>2.2670975901428929</v>
      </c>
      <c r="V78" s="3">
        <v>11.522184457113106</v>
      </c>
      <c r="W78" s="3">
        <v>0.25353798632150959</v>
      </c>
      <c r="X78" s="3">
        <v>0.29509734008239719</v>
      </c>
      <c r="Y78" s="3">
        <v>1.7792621844867178</v>
      </c>
      <c r="AB78" s="17">
        <v>98</v>
      </c>
      <c r="AC78" s="18">
        <v>179</v>
      </c>
      <c r="BN78" s="19">
        <v>1.1805989535303203</v>
      </c>
      <c r="BO78" s="20">
        <v>2.5961592773837081</v>
      </c>
    </row>
    <row r="79" spans="1:67" ht="29" x14ac:dyDescent="0.35">
      <c r="A79" s="2" t="s">
        <v>4</v>
      </c>
      <c r="B79" s="8">
        <v>84</v>
      </c>
      <c r="C79" s="9" t="s">
        <v>12</v>
      </c>
      <c r="D79" s="3">
        <v>9.0014324223963715</v>
      </c>
      <c r="E79" s="3">
        <v>5.2920214108473855</v>
      </c>
      <c r="F79" s="3">
        <v>2.2946503887775265</v>
      </c>
      <c r="G79" s="3">
        <v>0.10380674937247407</v>
      </c>
      <c r="H79" s="3">
        <v>7.8197773632528486E-2</v>
      </c>
      <c r="I79" s="3">
        <v>1.126944339509053</v>
      </c>
      <c r="J79" s="3">
        <v>5.2920214108473855</v>
      </c>
      <c r="K79" s="3">
        <v>0.11368977824884069</v>
      </c>
      <c r="L79" s="3">
        <v>0.12971440878910054</v>
      </c>
      <c r="M79" s="3">
        <v>0.76602807474260493</v>
      </c>
      <c r="N79" s="11">
        <v>82</v>
      </c>
      <c r="O79" s="12" t="s">
        <v>12</v>
      </c>
      <c r="P79" s="3">
        <v>17.838691146805164</v>
      </c>
      <c r="Q79" s="3">
        <v>13.007982576009601</v>
      </c>
      <c r="R79" s="3">
        <v>5.9216034005856297</v>
      </c>
      <c r="S79" s="3">
        <v>0.28772515557000256</v>
      </c>
      <c r="T79" s="3">
        <v>0.21369327103128463</v>
      </c>
      <c r="U79" s="3">
        <v>2.5242636861398764</v>
      </c>
      <c r="V79" s="3">
        <v>13.007982576009601</v>
      </c>
      <c r="W79" s="3">
        <v>0.30514634525604073</v>
      </c>
      <c r="X79" s="3">
        <v>0.35588195690318097</v>
      </c>
      <c r="Y79" s="3">
        <v>2.2899017343479211</v>
      </c>
      <c r="AB79" s="17">
        <v>95</v>
      </c>
      <c r="AC79" s="18">
        <v>185</v>
      </c>
      <c r="BN79" s="19">
        <v>1.2608056661045295</v>
      </c>
      <c r="BO79" s="20">
        <v>2.9034978985048685</v>
      </c>
    </row>
    <row r="80" spans="1:67" ht="43.5" x14ac:dyDescent="0.35">
      <c r="A80" s="1" t="s">
        <v>2</v>
      </c>
      <c r="B80" s="8">
        <v>85</v>
      </c>
      <c r="C80" s="9" t="s">
        <v>36</v>
      </c>
      <c r="D80" s="3">
        <v>1.0987157220060106</v>
      </c>
      <c r="E80" s="3">
        <v>4.4101212799011877</v>
      </c>
      <c r="F80" s="3">
        <v>2.6663783658003881</v>
      </c>
      <c r="G80" s="3">
        <v>0.1528101379402885</v>
      </c>
      <c r="H80" s="3">
        <v>0.10725696586359287</v>
      </c>
      <c r="I80" s="3">
        <v>0.88563023129066709</v>
      </c>
      <c r="J80" s="3">
        <v>4.4101212799011877</v>
      </c>
      <c r="K80" s="3">
        <v>0.15903819225411708</v>
      </c>
      <c r="L80" s="3">
        <v>0.18972067455563338</v>
      </c>
      <c r="M80" s="3">
        <v>1.7195263920698041</v>
      </c>
      <c r="N80" s="11">
        <v>83</v>
      </c>
      <c r="O80" s="12" t="s">
        <v>36</v>
      </c>
      <c r="P80" s="3">
        <v>2.5779760968838232</v>
      </c>
      <c r="Q80" s="3">
        <v>10.483430944870845</v>
      </c>
      <c r="R80" s="3">
        <v>7.7331963554017289</v>
      </c>
      <c r="S80" s="3">
        <v>0.57082249098517213</v>
      </c>
      <c r="T80" s="3">
        <v>0.39458379598223209</v>
      </c>
      <c r="U80" s="3">
        <v>2.2379821817503682</v>
      </c>
      <c r="V80" s="3">
        <v>10.483430944870845</v>
      </c>
      <c r="W80" s="3">
        <v>0.58500931639373777</v>
      </c>
      <c r="X80" s="3">
        <v>0.68593722430845239</v>
      </c>
      <c r="Y80" s="3">
        <v>6.3026105218848887</v>
      </c>
      <c r="AB80" s="17">
        <v>60</v>
      </c>
      <c r="AC80" s="18">
        <v>135</v>
      </c>
      <c r="BN80" s="19">
        <v>0.79028584265555979</v>
      </c>
      <c r="BO80" s="20">
        <v>2.1232693041447326</v>
      </c>
    </row>
    <row r="81" spans="1:67" ht="29" x14ac:dyDescent="0.35">
      <c r="A81" s="2" t="s">
        <v>4</v>
      </c>
      <c r="B81" s="8">
        <v>86</v>
      </c>
      <c r="C81" s="9" t="s">
        <v>12</v>
      </c>
      <c r="D81" s="3">
        <v>7.5859237996076265</v>
      </c>
      <c r="E81" s="3">
        <v>5.7339310928917353</v>
      </c>
      <c r="F81" s="3">
        <v>2.8147750276076109</v>
      </c>
      <c r="G81" s="3">
        <v>0.1441993148254713</v>
      </c>
      <c r="H81" s="3">
        <v>0.10786876182320444</v>
      </c>
      <c r="I81" s="3">
        <v>1.1339784445358263</v>
      </c>
      <c r="J81" s="3">
        <v>5.7339310928917353</v>
      </c>
      <c r="K81" s="3">
        <v>0.15085589482161774</v>
      </c>
      <c r="L81" s="3">
        <v>0.17347291424667413</v>
      </c>
      <c r="M81" s="3">
        <v>1.2355050433589476</v>
      </c>
      <c r="N81" s="11">
        <v>84</v>
      </c>
      <c r="O81" s="12" t="s">
        <v>12</v>
      </c>
      <c r="P81" s="3">
        <v>15.910183995799198</v>
      </c>
      <c r="Q81" s="3">
        <v>11.601714189413968</v>
      </c>
      <c r="R81" s="3">
        <v>5.2814300599817772</v>
      </c>
      <c r="S81" s="3">
        <v>0.25661973334621846</v>
      </c>
      <c r="T81" s="3">
        <v>0.19059129578465925</v>
      </c>
      <c r="U81" s="3">
        <v>2.2513703146652952</v>
      </c>
      <c r="V81" s="3">
        <v>11.601714189413968</v>
      </c>
      <c r="W81" s="3">
        <v>0.27215755117430657</v>
      </c>
      <c r="X81" s="3">
        <v>0.31740823183256678</v>
      </c>
      <c r="Y81" s="3">
        <v>2.0423447900940914</v>
      </c>
      <c r="AB81" s="17">
        <v>78</v>
      </c>
      <c r="AC81" s="18">
        <v>165</v>
      </c>
      <c r="BN81" s="19">
        <v>1.3312940778950426</v>
      </c>
      <c r="BO81" s="20">
        <v>2.5896062338016392</v>
      </c>
    </row>
    <row r="82" spans="1:67" ht="29" x14ac:dyDescent="0.35">
      <c r="A82" s="1" t="s">
        <v>2</v>
      </c>
      <c r="B82" s="8">
        <v>87</v>
      </c>
      <c r="C82" s="9" t="s">
        <v>12</v>
      </c>
      <c r="D82" s="3">
        <v>0.60479716485647761</v>
      </c>
      <c r="E82" s="3">
        <v>2.3607817864054104</v>
      </c>
      <c r="F82" s="3">
        <v>1.1436506616502007</v>
      </c>
      <c r="G82" s="3">
        <v>5.4680203807064683E-2</v>
      </c>
      <c r="H82" s="3">
        <v>3.8934518121544442E-2</v>
      </c>
      <c r="I82" s="3">
        <v>0.43607855487626068</v>
      </c>
      <c r="J82" s="3">
        <v>2.3607817864054104</v>
      </c>
      <c r="K82" s="3">
        <v>5.5376030959228432E-2</v>
      </c>
      <c r="L82" s="3">
        <v>6.8876713182132066E-2</v>
      </c>
      <c r="M82" s="3">
        <v>0.50041955673149952</v>
      </c>
      <c r="N82" s="11">
        <v>85</v>
      </c>
      <c r="O82" s="12" t="s">
        <v>12</v>
      </c>
      <c r="P82" s="3">
        <v>1.4291822967653522</v>
      </c>
      <c r="Q82" s="3">
        <v>5.6636514043226418</v>
      </c>
      <c r="R82" s="3">
        <v>2.9562216710850313</v>
      </c>
      <c r="S82" s="3">
        <v>0.14917600006945317</v>
      </c>
      <c r="T82" s="3">
        <v>0.10553449339847562</v>
      </c>
      <c r="U82" s="3">
        <v>1.0722757589266421</v>
      </c>
      <c r="V82" s="3">
        <v>5.6636514043226418</v>
      </c>
      <c r="W82" s="3">
        <v>0.15169569401051877</v>
      </c>
      <c r="X82" s="3">
        <v>0.18545855469552269</v>
      </c>
      <c r="Y82" s="3">
        <v>1.4863683835309629</v>
      </c>
      <c r="AB82" s="17">
        <v>35</v>
      </c>
      <c r="AC82" s="18">
        <v>81</v>
      </c>
      <c r="BN82" s="19">
        <v>0.37503038282828949</v>
      </c>
      <c r="BO82" s="20">
        <v>0.93400824481031752</v>
      </c>
    </row>
    <row r="83" spans="1:67" ht="43.5" x14ac:dyDescent="0.35">
      <c r="A83" s="1" t="s">
        <v>2</v>
      </c>
      <c r="B83" s="8">
        <v>88</v>
      </c>
      <c r="C83" s="9" t="s">
        <v>37</v>
      </c>
      <c r="D83" s="3">
        <v>0.95222029240520933</v>
      </c>
      <c r="E83" s="3">
        <v>3.8221051092476959</v>
      </c>
      <c r="F83" s="3">
        <v>2.3108612503603365</v>
      </c>
      <c r="G83" s="3">
        <v>0.13243545288158337</v>
      </c>
      <c r="H83" s="3">
        <v>9.295603708178049E-2</v>
      </c>
      <c r="I83" s="3">
        <v>0.76754620045191146</v>
      </c>
      <c r="J83" s="3">
        <v>3.8221051092476959</v>
      </c>
      <c r="K83" s="3">
        <v>0.13783309995356816</v>
      </c>
      <c r="L83" s="3">
        <v>0.16442458461488227</v>
      </c>
      <c r="M83" s="3">
        <v>1.4902562064604969</v>
      </c>
      <c r="N83" s="11">
        <v>86</v>
      </c>
      <c r="O83" s="12" t="s">
        <v>37</v>
      </c>
      <c r="P83" s="3">
        <v>2.1042834738098408</v>
      </c>
      <c r="Q83" s="3">
        <v>8.4032348137932473</v>
      </c>
      <c r="R83" s="3">
        <v>4.7146019194459177</v>
      </c>
      <c r="S83" s="3">
        <v>0.25321562108246604</v>
      </c>
      <c r="T83" s="3">
        <v>0.1784330130352326</v>
      </c>
      <c r="U83" s="3">
        <v>1.6498308855624531</v>
      </c>
      <c r="V83" s="3">
        <v>8.4032348137932473</v>
      </c>
      <c r="W83" s="3">
        <v>0.26220560543173177</v>
      </c>
      <c r="X83" s="3">
        <v>0.3111160361765834</v>
      </c>
      <c r="Y83" s="3">
        <v>2.6893282095595086</v>
      </c>
      <c r="AB83" s="17">
        <v>52</v>
      </c>
      <c r="AC83" s="18">
        <v>117</v>
      </c>
      <c r="BN83" s="19">
        <v>0.6849143969681516</v>
      </c>
      <c r="BO83" s="20">
        <v>1.4439039737933297</v>
      </c>
    </row>
    <row r="84" spans="1:67" ht="29" x14ac:dyDescent="0.35">
      <c r="A84" s="2" t="s">
        <v>4</v>
      </c>
      <c r="B84" s="8">
        <v>89</v>
      </c>
      <c r="C84" s="9" t="s">
        <v>12</v>
      </c>
      <c r="D84" s="3">
        <v>4.8749279670425629</v>
      </c>
      <c r="E84" s="3">
        <v>2.3988308843754771</v>
      </c>
      <c r="F84" s="3">
        <v>1.0765968703811279</v>
      </c>
      <c r="G84" s="3">
        <v>4.7598094954674458E-2</v>
      </c>
      <c r="H84" s="3">
        <v>3.5912694661549137E-2</v>
      </c>
      <c r="I84" s="3">
        <v>0.56474034976287257</v>
      </c>
      <c r="J84" s="3">
        <v>2.3988308843754771</v>
      </c>
      <c r="K84" s="3">
        <v>5.2971482227831483E-2</v>
      </c>
      <c r="L84" s="3">
        <v>5.8928036725739437E-2</v>
      </c>
      <c r="M84" s="3">
        <v>0.34444302894589118</v>
      </c>
      <c r="N84" s="11">
        <v>87</v>
      </c>
      <c r="O84" s="12" t="s">
        <v>12</v>
      </c>
      <c r="P84" s="3">
        <v>10.612492530787151</v>
      </c>
      <c r="Q84" s="3">
        <v>7.1450417583215353</v>
      </c>
      <c r="R84" s="3">
        <v>3.1181608822680213</v>
      </c>
      <c r="S84" s="3">
        <v>0.1456627763880031</v>
      </c>
      <c r="T84" s="3">
        <v>0.10850450226454939</v>
      </c>
      <c r="U84" s="3">
        <v>1.4058538128819058</v>
      </c>
      <c r="V84" s="3">
        <v>7.1450417583215353</v>
      </c>
      <c r="W84" s="3">
        <v>0.15722187978596408</v>
      </c>
      <c r="X84" s="3">
        <v>0.18299332262092791</v>
      </c>
      <c r="Y84" s="3">
        <v>1.1033413546258419</v>
      </c>
      <c r="AB84" s="17">
        <v>52</v>
      </c>
      <c r="AC84" s="18">
        <v>111</v>
      </c>
      <c r="BN84" s="19">
        <v>0.62644026105690476</v>
      </c>
      <c r="BO84" s="20">
        <v>1.6099088256401768</v>
      </c>
    </row>
    <row r="85" spans="1:67" ht="29" x14ac:dyDescent="0.35">
      <c r="A85" s="2" t="s">
        <v>4</v>
      </c>
      <c r="B85" s="8">
        <v>90</v>
      </c>
      <c r="C85" s="9" t="s">
        <v>3</v>
      </c>
      <c r="D85" s="3">
        <v>5.2113556129663197</v>
      </c>
      <c r="E85" s="3">
        <v>3.0638018694379596</v>
      </c>
      <c r="F85" s="3">
        <v>1.328481804029094</v>
      </c>
      <c r="G85" s="3">
        <v>6.009864437353761E-2</v>
      </c>
      <c r="H85" s="3">
        <v>4.5272395260937535E-2</v>
      </c>
      <c r="I85" s="3">
        <v>0.65244145971576739</v>
      </c>
      <c r="J85" s="3">
        <v>3.0638018694379596</v>
      </c>
      <c r="K85" s="3">
        <v>6.5820397933539332E-2</v>
      </c>
      <c r="L85" s="3">
        <v>7.5097815614742422E-2</v>
      </c>
      <c r="M85" s="3">
        <v>0.44348993800887654</v>
      </c>
      <c r="N85" s="11">
        <v>88</v>
      </c>
      <c r="O85" s="12" t="s">
        <v>3</v>
      </c>
      <c r="P85" s="3">
        <v>11.474617548485483</v>
      </c>
      <c r="Q85" s="3">
        <v>8.3672969002440141</v>
      </c>
      <c r="R85" s="3">
        <v>3.8090313765929182</v>
      </c>
      <c r="S85" s="3">
        <v>0.18507726223151513</v>
      </c>
      <c r="T85" s="3">
        <v>0.13745675271742092</v>
      </c>
      <c r="U85" s="3">
        <v>1.6237155602737583</v>
      </c>
      <c r="V85" s="3">
        <v>8.3672969002440141</v>
      </c>
      <c r="W85" s="3">
        <v>0.19628332478631808</v>
      </c>
      <c r="X85" s="3">
        <v>0.22891866417015425</v>
      </c>
      <c r="Y85" s="3">
        <v>1.4729638183102842</v>
      </c>
      <c r="AB85" s="17">
        <v>55</v>
      </c>
      <c r="AC85" s="18">
        <v>119</v>
      </c>
      <c r="BN85" s="19">
        <v>0.72994012248156936</v>
      </c>
      <c r="BO85" s="20">
        <v>1.8676554049842127</v>
      </c>
    </row>
    <row r="86" spans="1:67" ht="23.5" x14ac:dyDescent="0.35">
      <c r="A86" s="2" t="s">
        <v>4</v>
      </c>
      <c r="B86" s="8">
        <v>91</v>
      </c>
      <c r="C86" s="9" t="s">
        <v>6</v>
      </c>
      <c r="D86" s="3">
        <v>7.5859237996076265</v>
      </c>
      <c r="E86" s="3">
        <v>5.7339310928917353</v>
      </c>
      <c r="F86" s="3">
        <v>2.8147750276076109</v>
      </c>
      <c r="G86" s="3">
        <v>0.1441993148254713</v>
      </c>
      <c r="H86" s="3">
        <v>0.10786876182320444</v>
      </c>
      <c r="I86" s="3">
        <v>1.1339784445358263</v>
      </c>
      <c r="J86" s="3">
        <v>5.7339310928917353</v>
      </c>
      <c r="K86" s="3">
        <v>0.15085589482161774</v>
      </c>
      <c r="L86" s="3">
        <v>0.17347291424667413</v>
      </c>
      <c r="M86" s="3">
        <v>1.2355050433589476</v>
      </c>
      <c r="N86" s="11">
        <v>89</v>
      </c>
      <c r="O86" s="12" t="s">
        <v>6</v>
      </c>
      <c r="P86" s="3">
        <v>15.297286530864358</v>
      </c>
      <c r="Q86" s="3">
        <v>10.299159291274286</v>
      </c>
      <c r="R86" s="3">
        <v>4.4946463167827337</v>
      </c>
      <c r="S86" s="3">
        <v>0.20996436236108554</v>
      </c>
      <c r="T86" s="3">
        <v>0.15640288614709821</v>
      </c>
      <c r="U86" s="3">
        <v>2.0264559464964407</v>
      </c>
      <c r="V86" s="3">
        <v>10.299159291274286</v>
      </c>
      <c r="W86" s="3">
        <v>0.22662613302481308</v>
      </c>
      <c r="X86" s="3">
        <v>0.26377415873286902</v>
      </c>
      <c r="Y86" s="3">
        <v>1.5904019526138262</v>
      </c>
      <c r="AB86" s="17">
        <v>78</v>
      </c>
      <c r="AC86" s="18">
        <v>160</v>
      </c>
      <c r="BN86" s="19">
        <v>1.3312940778950426</v>
      </c>
      <c r="BO86" s="20">
        <v>2.3205892982200749</v>
      </c>
    </row>
    <row r="87" spans="1:67" ht="23.5" x14ac:dyDescent="0.35">
      <c r="A87" s="1" t="s">
        <v>2</v>
      </c>
      <c r="B87" s="8">
        <v>92</v>
      </c>
      <c r="C87" s="9" t="s">
        <v>6</v>
      </c>
      <c r="D87" s="3">
        <v>0.97053222110530946</v>
      </c>
      <c r="E87" s="3">
        <v>3.8956071305793816</v>
      </c>
      <c r="F87" s="3">
        <v>2.3553008897903425</v>
      </c>
      <c r="G87" s="3">
        <v>0.13498228851392149</v>
      </c>
      <c r="H87" s="3">
        <v>9.4743653179507031E-2</v>
      </c>
      <c r="I87" s="3">
        <v>0.78230670430675586</v>
      </c>
      <c r="J87" s="3">
        <v>3.8956071305793816</v>
      </c>
      <c r="K87" s="3">
        <v>0.14048373649113674</v>
      </c>
      <c r="L87" s="3">
        <v>0.16758659585747612</v>
      </c>
      <c r="M87" s="3">
        <v>1.5189149796616601</v>
      </c>
      <c r="N87" s="11">
        <v>90</v>
      </c>
      <c r="O87" s="12" t="s">
        <v>6</v>
      </c>
      <c r="P87" s="3">
        <v>2.1570084219807173</v>
      </c>
      <c r="Q87" s="3">
        <v>8.7096626374979493</v>
      </c>
      <c r="R87" s="3">
        <v>5.639758056648601</v>
      </c>
      <c r="S87" s="3">
        <v>0.34845744826914882</v>
      </c>
      <c r="T87" s="3">
        <v>0.2441870189981733</v>
      </c>
      <c r="U87" s="3">
        <v>1.7860402332646399</v>
      </c>
      <c r="V87" s="3">
        <v>8.7096626374979493</v>
      </c>
      <c r="W87" s="3">
        <v>0.35973229299290244</v>
      </c>
      <c r="X87" s="3">
        <v>0.42017572779475415</v>
      </c>
      <c r="Y87" s="3">
        <v>4.0031571423129737</v>
      </c>
      <c r="AB87" s="17">
        <v>53</v>
      </c>
      <c r="AC87" s="18">
        <v>116</v>
      </c>
      <c r="BN87" s="19">
        <v>0.69808582767907756</v>
      </c>
      <c r="BO87" s="20">
        <v>1.6249864147568991</v>
      </c>
    </row>
    <row r="88" spans="1:67" x14ac:dyDescent="0.35">
      <c r="A88" s="1" t="s">
        <v>2</v>
      </c>
      <c r="B88" s="8">
        <v>94</v>
      </c>
      <c r="C88" s="9" t="s">
        <v>6</v>
      </c>
      <c r="D88" s="3">
        <v>1.3917065812076137</v>
      </c>
      <c r="E88" s="3">
        <v>5.5861536212081715</v>
      </c>
      <c r="F88" s="3">
        <v>3.3774125966804922</v>
      </c>
      <c r="G88" s="3">
        <v>0.19355950805769881</v>
      </c>
      <c r="H88" s="3">
        <v>0.13585882342721767</v>
      </c>
      <c r="I88" s="3">
        <v>1.1217982929681785</v>
      </c>
      <c r="J88" s="3">
        <v>5.5861536212081715</v>
      </c>
      <c r="K88" s="3">
        <v>0.20144837685521502</v>
      </c>
      <c r="L88" s="3">
        <v>0.24031285443713565</v>
      </c>
      <c r="M88" s="3">
        <v>2.178066763288419</v>
      </c>
      <c r="N88" s="11">
        <v>91</v>
      </c>
      <c r="O88" s="12" t="s">
        <v>6</v>
      </c>
      <c r="P88" s="3">
        <v>3.2913151769846234</v>
      </c>
      <c r="Q88" s="3">
        <v>13.143521119009952</v>
      </c>
      <c r="R88" s="3">
        <v>7.3741209509282308</v>
      </c>
      <c r="S88" s="3">
        <v>0.3960552022059084</v>
      </c>
      <c r="T88" s="3">
        <v>0.27908753320895352</v>
      </c>
      <c r="U88" s="3">
        <v>2.5805047184438368</v>
      </c>
      <c r="V88" s="3">
        <v>13.143521119009952</v>
      </c>
      <c r="W88" s="3">
        <v>0.41011645977783689</v>
      </c>
      <c r="X88" s="3">
        <v>0.4866173899172202</v>
      </c>
      <c r="Y88" s="3">
        <v>4.2063851482853849</v>
      </c>
    </row>
    <row r="89" spans="1:67" x14ac:dyDescent="0.35">
      <c r="D89" s="28">
        <f t="shared" ref="D89:M89" si="0">AVERAGE(D2:D88)</f>
        <v>3.8417266809164374</v>
      </c>
      <c r="E89" s="28">
        <f t="shared" si="0"/>
        <v>4.2022860349152582</v>
      </c>
      <c r="F89" s="28">
        <f t="shared" si="0"/>
        <v>2.028930993014463</v>
      </c>
      <c r="G89" s="28">
        <f t="shared" si="0"/>
        <v>9.869912073762678E-2</v>
      </c>
      <c r="H89" s="28">
        <f t="shared" si="0"/>
        <v>7.150581476171905E-2</v>
      </c>
      <c r="I89" s="28">
        <f t="shared" si="0"/>
        <v>0.8528129982336824</v>
      </c>
      <c r="J89" s="28">
        <f t="shared" si="0"/>
        <v>4.2022860349152582</v>
      </c>
      <c r="K89" s="28">
        <f t="shared" si="0"/>
        <v>0.10369095605967606</v>
      </c>
      <c r="L89" s="28">
        <f t="shared" si="0"/>
        <v>0.12191389625999886</v>
      </c>
      <c r="M89" s="28">
        <f t="shared" si="0"/>
        <v>0.8809320340136001</v>
      </c>
      <c r="N89" s="28"/>
      <c r="O89" s="28"/>
      <c r="P89" s="28">
        <f t="shared" ref="P89:Y89" si="1">AVERAGE(P2:P88)</f>
        <v>7.9069379572851703</v>
      </c>
      <c r="Q89" s="28">
        <f t="shared" si="1"/>
        <v>9.5649757035800231</v>
      </c>
      <c r="R89" s="28">
        <f t="shared" si="1"/>
        <v>5.1940737895217524</v>
      </c>
      <c r="S89" s="28">
        <f t="shared" si="1"/>
        <v>0.29474558446282784</v>
      </c>
      <c r="T89" s="28">
        <f t="shared" si="1"/>
        <v>0.21167287420977715</v>
      </c>
      <c r="U89" s="28">
        <f t="shared" si="1"/>
        <v>1.9317394672752151</v>
      </c>
      <c r="V89" s="28">
        <f t="shared" si="1"/>
        <v>9.5649757035800231</v>
      </c>
      <c r="W89" s="28">
        <f t="shared" si="1"/>
        <v>0.3053709119688468</v>
      </c>
      <c r="X89" s="28">
        <f t="shared" si="1"/>
        <v>0.36015146106442736</v>
      </c>
      <c r="Y89" s="28">
        <f t="shared" si="1"/>
        <v>2.8550059301180957</v>
      </c>
    </row>
  </sheetData>
  <mergeCells count="18">
    <mergeCell ref="EI12:EJ12"/>
    <mergeCell ref="EK12:EL12"/>
    <mergeCell ref="B1:C1"/>
    <mergeCell ref="N1:O1"/>
    <mergeCell ref="AB3:AH4"/>
    <mergeCell ref="AB5:AH7"/>
    <mergeCell ref="AB10:AC10"/>
    <mergeCell ref="BN10:BO10"/>
    <mergeCell ref="DG31:DQ31"/>
    <mergeCell ref="EC11:EH11"/>
    <mergeCell ref="EC12:ED12"/>
    <mergeCell ref="EE12:EF12"/>
    <mergeCell ref="EG12:EH12"/>
    <mergeCell ref="EM12:EN12"/>
    <mergeCell ref="EO12:EP12"/>
    <mergeCell ref="EQ12:ER12"/>
    <mergeCell ref="ES12:ET12"/>
    <mergeCell ref="EU12:EV1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Nayel</dc:creator>
  <cp:lastModifiedBy>Entesar Zawam Dalah</cp:lastModifiedBy>
  <cp:lastPrinted>2020-05-04T10:21:31Z</cp:lastPrinted>
  <dcterms:created xsi:type="dcterms:W3CDTF">2020-05-03T10:34:30Z</dcterms:created>
  <dcterms:modified xsi:type="dcterms:W3CDTF">2022-03-26T08:26:38Z</dcterms:modified>
</cp:coreProperties>
</file>